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(A) Expressed Features" sheetId="1" state="visible" r:id="rId2"/>
    <sheet name="(B) Distribution Novel Gen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" uniqueCount="143">
  <si>
    <t xml:space="preserve">Table S5. Total number of expressed genomic features in each condition. (A) Statistics include the number of expressed Sanger-annotated genes, novel genes predicted by FGENESB, operons and non-coding RNAs (ncRNAs) per condition.</t>
  </si>
  <si>
    <t xml:space="preserve">No.</t>
  </si>
  <si>
    <t xml:space="preserve">General Perturbation</t>
  </si>
  <si>
    <t xml:space="preserve">Bacterial Strain</t>
  </si>
  <si>
    <t xml:space="preserve">Sample Name/Condition</t>
  </si>
  <si>
    <t xml:space="preserve">No. of TARs</t>
  </si>
  <si>
    <t xml:space="preserve">Total no. of bp</t>
  </si>
  <si>
    <t xml:space="preserve">Shortest TAR (bp)</t>
  </si>
  <si>
    <t xml:space="preserve">Shortest TAR (# of probes)</t>
  </si>
  <si>
    <t xml:space="preserve">Longest TAR (bp)</t>
  </si>
  <si>
    <t xml:space="preserve">Longest TAR (# of probes)</t>
  </si>
  <si>
    <t xml:space="preserve">% genome coverage (bp)</t>
  </si>
  <si>
    <t xml:space="preserve">Final no. of Sanger genes &amp; Rfam</t>
  </si>
  <si>
    <t xml:space="preserve">% Sanger genes &amp; Rfam (5935)</t>
  </si>
  <si>
    <t xml:space="preserve">Final no. of FGENESB novel genes</t>
  </si>
  <si>
    <t xml:space="preserve">No. of operons</t>
  </si>
  <si>
    <t xml:space="preserve">ncRNA</t>
  </si>
  <si>
    <t xml:space="preserve">GENERAL</t>
  </si>
  <si>
    <t xml:space="preserve">Growth (liquid medium)</t>
  </si>
  <si>
    <t xml:space="preserve">BpK96243</t>
  </si>
  <si>
    <t xml:space="preserve">K9LBS</t>
  </si>
  <si>
    <t xml:space="preserve">K9LBML</t>
  </si>
  <si>
    <t xml:space="preserve">K9LBES</t>
  </si>
  <si>
    <t xml:space="preserve">K9CDMML</t>
  </si>
  <si>
    <t xml:space="preserve">K9CDMES</t>
  </si>
  <si>
    <t xml:space="preserve">Bp22</t>
  </si>
  <si>
    <t xml:space="preserve">Bp22LBML</t>
  </si>
  <si>
    <t xml:space="preserve">Bp22LBES</t>
  </si>
  <si>
    <t xml:space="preserve">Bp22CDMML</t>
  </si>
  <si>
    <t xml:space="preserve">Bp22CDMES</t>
  </si>
  <si>
    <t xml:space="preserve">Growth (Plate culture)</t>
  </si>
  <si>
    <t xml:space="preserve">K9Plate</t>
  </si>
  <si>
    <t xml:space="preserve">Anaerobic condition</t>
  </si>
  <si>
    <t xml:space="preserve">K9Aer1wk</t>
  </si>
  <si>
    <t xml:space="preserve">K9Anaer1wk</t>
  </si>
  <si>
    <t xml:space="preserve">K9Aer2wks</t>
  </si>
  <si>
    <t xml:space="preserve">K9Anaer2wks</t>
  </si>
  <si>
    <t xml:space="preserve">Desiccation and Rehydration</t>
  </si>
  <si>
    <t xml:space="preserve">K9DesRef</t>
  </si>
  <si>
    <t xml:space="preserve">K9Des24hrs</t>
  </si>
  <si>
    <t xml:space="preserve">K9Revived</t>
  </si>
  <si>
    <r>
      <rPr>
        <b val="true"/>
        <sz val="10"/>
        <color rgb="FF000000"/>
        <rFont val="Arial"/>
        <family val="2"/>
      </rPr>
      <t xml:space="preserve">Amino acid supplement
</t>
    </r>
    <r>
      <rPr>
        <sz val="10"/>
        <color rgb="FF000000"/>
        <rFont val="Arial"/>
        <family val="2"/>
      </rPr>
      <t xml:space="preserve">(Taurine as a sulfur source)</t>
    </r>
  </si>
  <si>
    <t xml:space="preserve">K9Na2SO4ML</t>
  </si>
  <si>
    <t xml:space="preserve">K9Na2SO4ES</t>
  </si>
  <si>
    <t xml:space="preserve">K9TaurineML</t>
  </si>
  <si>
    <t xml:space="preserve">K9TaurineES</t>
  </si>
  <si>
    <t xml:space="preserve">Divalent cations supplement</t>
  </si>
  <si>
    <t xml:space="preserve">K91XTSBDCML</t>
  </si>
  <si>
    <t xml:space="preserve">K9Ca2+ML</t>
  </si>
  <si>
    <t xml:space="preserve">K9Mg2+ML</t>
  </si>
  <si>
    <t xml:space="preserve">K9Cu2+ML</t>
  </si>
  <si>
    <t xml:space="preserve">K9Mn2+ML</t>
  </si>
  <si>
    <t xml:space="preserve">K9Zn2+ML</t>
  </si>
  <si>
    <t xml:space="preserve">Iron supplement</t>
  </si>
  <si>
    <t xml:space="preserve">K9Fe3+ML</t>
  </si>
  <si>
    <t xml:space="preserve">K9Fe3+24hrs</t>
  </si>
  <si>
    <t xml:space="preserve">Human factors supplement</t>
  </si>
  <si>
    <t xml:space="preserve">K91XDPBS16hrs</t>
  </si>
  <si>
    <t xml:space="preserve">K9Insulin</t>
  </si>
  <si>
    <t xml:space="preserve">K930NHS</t>
  </si>
  <si>
    <t xml:space="preserve">STRESSES</t>
  </si>
  <si>
    <t xml:space="preserve">PHYSICAL STRESS</t>
  </si>
  <si>
    <t xml:space="preserve">Temperature Stress</t>
  </si>
  <si>
    <t xml:space="preserve">K904C30mins</t>
  </si>
  <si>
    <t xml:space="preserve">K904C16hrs</t>
  </si>
  <si>
    <t xml:space="preserve">K928C30mins</t>
  </si>
  <si>
    <t xml:space="preserve">K928C16hrs</t>
  </si>
  <si>
    <t xml:space="preserve">K937C30mins</t>
  </si>
  <si>
    <t xml:space="preserve">K937C16hrs</t>
  </si>
  <si>
    <t xml:space="preserve">K942C30mins</t>
  </si>
  <si>
    <t xml:space="preserve">K942C16hrs</t>
  </si>
  <si>
    <t xml:space="preserve">Osmotic Stress</t>
  </si>
  <si>
    <t xml:space="preserve">K9OsmRef</t>
  </si>
  <si>
    <t xml:space="preserve">K92MNaCl</t>
  </si>
  <si>
    <t xml:space="preserve">K92MSorbitol</t>
  </si>
  <si>
    <t xml:space="preserve">UV Irradiation</t>
  </si>
  <si>
    <t xml:space="preserve">K9UV10minsref</t>
  </si>
  <si>
    <t xml:space="preserve">K9UV1hrref</t>
  </si>
  <si>
    <t xml:space="preserve">K9UV10mins</t>
  </si>
  <si>
    <t xml:space="preserve">K9UV1hr</t>
  </si>
  <si>
    <t xml:space="preserve">Nutrient Deprivation</t>
  </si>
  <si>
    <t xml:space="preserve">K9H2O1hrref</t>
  </si>
  <si>
    <t xml:space="preserve">K9H2O24hrref</t>
  </si>
  <si>
    <t xml:space="preserve">K9H2O1hr</t>
  </si>
  <si>
    <t xml:space="preserve">K9H2O24hr</t>
  </si>
  <si>
    <t xml:space="preserve">CHEMICAL STRESS</t>
  </si>
  <si>
    <t xml:space="preserve">Antibiotics treatment</t>
  </si>
  <si>
    <t xml:space="preserve">K9MHB</t>
  </si>
  <si>
    <t xml:space="preserve">K9Ceft</t>
  </si>
  <si>
    <t xml:space="preserve">K9Chlamp</t>
  </si>
  <si>
    <t xml:space="preserve">Acid and Alkali</t>
  </si>
  <si>
    <t xml:space="preserve">K9pH4</t>
  </si>
  <si>
    <t xml:space="preserve">K9pH7</t>
  </si>
  <si>
    <t xml:space="preserve">Oxidative Stress</t>
  </si>
  <si>
    <t xml:space="preserve">K9H2O2ref</t>
  </si>
  <si>
    <t xml:space="preserve">K9H2O210mins</t>
  </si>
  <si>
    <t xml:space="preserve">K9ChemRef</t>
  </si>
  <si>
    <t xml:space="preserve">K9Bleach</t>
  </si>
  <si>
    <t xml:space="preserve">Heavy Metals</t>
  </si>
  <si>
    <t xml:space="preserve">K91XTSBDC24hrs</t>
  </si>
  <si>
    <t xml:space="preserve">K9Cd2+24hrs</t>
  </si>
  <si>
    <t xml:space="preserve">K9Pb2+24hrs</t>
  </si>
  <si>
    <t xml:space="preserve">K9Ni2+24hrs</t>
  </si>
  <si>
    <t xml:space="preserve">K9Al3+24hrs</t>
  </si>
  <si>
    <t xml:space="preserve">INFECTION</t>
  </si>
  <si>
    <t xml:space="preserve">In vitro</t>
  </si>
  <si>
    <t xml:space="preserve">Bp22RAW</t>
  </si>
  <si>
    <t xml:space="preserve">Bp22 ΔBprC</t>
  </si>
  <si>
    <t xml:space="preserve">Bp22BprCRAW</t>
  </si>
  <si>
    <t xml:space="preserve">Bp22 ΔVirAG</t>
  </si>
  <si>
    <t xml:space="preserve">Bp22VirAGRAW</t>
  </si>
  <si>
    <t xml:space="preserve">In vivo</t>
  </si>
  <si>
    <t xml:space="preserve">K9BALBcLungs</t>
  </si>
  <si>
    <t xml:space="preserve">MUTANTS</t>
  </si>
  <si>
    <t xml:space="preserve">Sigma factor</t>
  </si>
  <si>
    <t xml:space="preserve">BpAL30 (RpoE)</t>
  </si>
  <si>
    <t xml:space="preserve">AL3004C30mins</t>
  </si>
  <si>
    <t xml:space="preserve">AL3004C16hrs</t>
  </si>
  <si>
    <t xml:space="preserve">AL3037C30mins</t>
  </si>
  <si>
    <t xml:space="preserve">AL3037C16hrs</t>
  </si>
  <si>
    <t xml:space="preserve">AL30H2O2ref</t>
  </si>
  <si>
    <t xml:space="preserve">AL30H2O210mins</t>
  </si>
  <si>
    <t xml:space="preserve">Quorum sensing</t>
  </si>
  <si>
    <t xml:space="preserve">Bp008</t>
  </si>
  <si>
    <t xml:space="preserve">Bp008::pmlI:Tc</t>
  </si>
  <si>
    <t xml:space="preserve">Bp008pmlITc</t>
  </si>
  <si>
    <t xml:space="preserve">T3SS3</t>
  </si>
  <si>
    <t xml:space="preserve">Bp 22</t>
  </si>
  <si>
    <t xml:space="preserve">Bp22LB3hr</t>
  </si>
  <si>
    <t xml:space="preserve">Bp22LB4hr</t>
  </si>
  <si>
    <t xml:space="preserve">Bp 22 ΔbprP </t>
  </si>
  <si>
    <t xml:space="preserve">Bp22BprP</t>
  </si>
  <si>
    <t xml:space="preserve">Bp 22 ΔbsaN </t>
  </si>
  <si>
    <t xml:space="preserve">Bp22bsaN</t>
  </si>
  <si>
    <t xml:space="preserve">Bp 22 ΔbprC </t>
  </si>
  <si>
    <t xml:space="preserve">Bp22BprC</t>
  </si>
  <si>
    <t xml:space="preserve">Average</t>
  </si>
  <si>
    <t xml:space="preserve">Median</t>
  </si>
  <si>
    <t xml:space="preserve">(B) Distribution of expressed novel genes across different number of conditions.</t>
  </si>
  <si>
    <t xml:space="preserve">Number of Conditions</t>
  </si>
  <si>
    <t xml:space="preserve">Number of Novel Genes Expressed</t>
  </si>
  <si>
    <t xml:space="preserve">Number of Expressed Novel Genes in Chr1</t>
  </si>
  <si>
    <t xml:space="preserve">Number of Expressed Novel Genes in Chr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%"/>
    <numFmt numFmtId="167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sz val="12"/>
      <name val="Times New Roman"/>
      <family val="1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0"/>
      <color rgb="FF000000"/>
      <name val="Arial"/>
      <family val="2"/>
    </font>
    <font>
      <sz val="12"/>
      <color rgb="FF00000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FFFF"/>
        <bgColor rgb="FFFFFFCC"/>
      </patternFill>
    </fill>
    <fill>
      <patternFill patternType="solid">
        <fgColor rgb="FFFF99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00FF00"/>
        <bgColor rgb="FF33CCCC"/>
      </patternFill>
    </fill>
    <fill>
      <patternFill patternType="solid">
        <fgColor rgb="FF808080"/>
        <bgColor rgb="FF969696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6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7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8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9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1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3" xfId="20"/>
    <cellStyle name="Normal 20" xfId="21"/>
    <cellStyle name="Normal 33" xfId="22"/>
    <cellStyle name="Normal 35" xfId="23"/>
    <cellStyle name="Normal 4" xfId="24"/>
    <cellStyle name="Normal 5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1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P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.99"/>
    <col collapsed="false" customWidth="true" hidden="false" outlineLevel="0" max="2" min="2" style="0" width="27.56"/>
    <col collapsed="false" customWidth="true" hidden="false" outlineLevel="0" max="3" min="3" style="1" width="16.13"/>
    <col collapsed="false" customWidth="true" hidden="false" outlineLevel="0" max="4" min="4" style="2" width="26.84"/>
    <col collapsed="false" customWidth="true" hidden="true" outlineLevel="0" max="5" min="5" style="2" width="11.13"/>
    <col collapsed="false" customWidth="true" hidden="true" outlineLevel="0" max="6" min="6" style="2" width="13.85"/>
    <col collapsed="false" customWidth="true" hidden="true" outlineLevel="0" max="7" min="7" style="2" width="16.7"/>
    <col collapsed="false" customWidth="true" hidden="true" outlineLevel="0" max="8" min="8" style="3" width="24.56"/>
    <col collapsed="false" customWidth="true" hidden="true" outlineLevel="0" max="9" min="9" style="2" width="16.13"/>
    <col collapsed="false" customWidth="true" hidden="true" outlineLevel="0" max="10" min="10" style="3" width="23.99"/>
    <col collapsed="false" customWidth="true" hidden="true" outlineLevel="0" max="11" min="11" style="2" width="23.41"/>
    <col collapsed="false" customWidth="true" hidden="false" outlineLevel="0" max="12" min="12" style="0" width="30.85"/>
    <col collapsed="false" customWidth="true" hidden="false" outlineLevel="0" max="13" min="13" style="4" width="28.28"/>
    <col collapsed="false" customWidth="true" hidden="false" outlineLevel="0" max="14" min="14" style="0" width="31.28"/>
    <col collapsed="false" customWidth="true" hidden="false" outlineLevel="0" max="15" min="15" style="0" width="14.28"/>
    <col collapsed="false" customWidth="true" hidden="false" outlineLevel="0" max="16" min="16" style="0" width="6.85"/>
  </cols>
  <sheetData>
    <row r="1" customFormat="false" ht="54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customFormat="false" ht="15" hidden="false" customHeight="false" outlineLevel="0" collapsed="false">
      <c r="A2" s="6" t="s">
        <v>1</v>
      </c>
      <c r="B2" s="7" t="s">
        <v>2</v>
      </c>
      <c r="C2" s="7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9" t="s">
        <v>8</v>
      </c>
      <c r="I2" s="8" t="s">
        <v>9</v>
      </c>
      <c r="J2" s="9" t="s">
        <v>10</v>
      </c>
      <c r="K2" s="8" t="s">
        <v>11</v>
      </c>
      <c r="L2" s="8" t="s">
        <v>12</v>
      </c>
      <c r="M2" s="10" t="s">
        <v>13</v>
      </c>
      <c r="N2" s="8" t="s">
        <v>14</v>
      </c>
      <c r="O2" s="8" t="s">
        <v>15</v>
      </c>
      <c r="P2" s="11" t="s">
        <v>16</v>
      </c>
    </row>
    <row r="3" s="13" customFormat="true" ht="15" hidden="false" customHeight="false" outlineLevel="0" collapsed="false">
      <c r="A3" s="12" t="s">
        <v>17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</row>
    <row r="4" customFormat="false" ht="15" hidden="false" customHeight="false" outlineLevel="0" collapsed="false">
      <c r="A4" s="14" t="n">
        <v>1</v>
      </c>
      <c r="B4" s="15" t="s">
        <v>18</v>
      </c>
      <c r="C4" s="16" t="s">
        <v>19</v>
      </c>
      <c r="D4" s="17" t="s">
        <v>20</v>
      </c>
      <c r="E4" s="18" t="n">
        <v>3231</v>
      </c>
      <c r="F4" s="17" t="n">
        <v>4086541</v>
      </c>
      <c r="G4" s="18" t="n">
        <v>215</v>
      </c>
      <c r="H4" s="19" t="n">
        <f aca="false">G4/35</f>
        <v>6.14285714285714</v>
      </c>
      <c r="I4" s="17" t="n">
        <v>22413</v>
      </c>
      <c r="J4" s="19" t="n">
        <f aca="false">I4/35</f>
        <v>640.371428571429</v>
      </c>
      <c r="K4" s="20" t="n">
        <f aca="false">F4/14495094</f>
        <v>0.28192580192995</v>
      </c>
      <c r="L4" s="17" t="n">
        <v>3342</v>
      </c>
      <c r="M4" s="20" t="n">
        <f aca="false">L4/5935</f>
        <v>0.563100252737995</v>
      </c>
      <c r="N4" s="17" t="n">
        <v>99</v>
      </c>
      <c r="O4" s="17" t="n">
        <v>565</v>
      </c>
      <c r="P4" s="21" t="n">
        <v>197</v>
      </c>
    </row>
    <row r="5" customFormat="false" ht="15" hidden="false" customHeight="false" outlineLevel="0" collapsed="false">
      <c r="A5" s="14"/>
      <c r="B5" s="15"/>
      <c r="C5" s="16"/>
      <c r="D5" s="17" t="s">
        <v>21</v>
      </c>
      <c r="E5" s="18" t="n">
        <v>3578</v>
      </c>
      <c r="F5" s="17" t="n">
        <v>4050578</v>
      </c>
      <c r="G5" s="18" t="n">
        <v>215</v>
      </c>
      <c r="H5" s="19" t="n">
        <f aca="false">G5/35</f>
        <v>6.14285714285714</v>
      </c>
      <c r="I5" s="17" t="n">
        <v>24589</v>
      </c>
      <c r="J5" s="19" t="n">
        <f aca="false">I5/35</f>
        <v>702.542857142857</v>
      </c>
      <c r="K5" s="20" t="n">
        <f aca="false">F5/14495094</f>
        <v>0.2794447555842</v>
      </c>
      <c r="L5" s="17" t="n">
        <v>3302</v>
      </c>
      <c r="M5" s="20" t="n">
        <f aca="false">L5/5935</f>
        <v>0.556360572872789</v>
      </c>
      <c r="N5" s="17" t="n">
        <v>91</v>
      </c>
      <c r="O5" s="17" t="n">
        <v>512</v>
      </c>
      <c r="P5" s="21" t="n">
        <v>188</v>
      </c>
    </row>
    <row r="6" customFormat="false" ht="15" hidden="false" customHeight="false" outlineLevel="0" collapsed="false">
      <c r="A6" s="14"/>
      <c r="B6" s="15"/>
      <c r="C6" s="16"/>
      <c r="D6" s="17" t="s">
        <v>22</v>
      </c>
      <c r="E6" s="18" t="n">
        <v>3345</v>
      </c>
      <c r="F6" s="17" t="n">
        <v>4122606</v>
      </c>
      <c r="G6" s="18" t="n">
        <v>215</v>
      </c>
      <c r="H6" s="19" t="n">
        <f aca="false">G6/35</f>
        <v>6.14285714285714</v>
      </c>
      <c r="I6" s="17" t="n">
        <v>22413</v>
      </c>
      <c r="J6" s="19" t="n">
        <f aca="false">I6/35</f>
        <v>640.371428571429</v>
      </c>
      <c r="K6" s="20" t="n">
        <f aca="false">F6/14495094</f>
        <v>0.284413885139344</v>
      </c>
      <c r="L6" s="17" t="n">
        <v>3313</v>
      </c>
      <c r="M6" s="20" t="n">
        <f aca="false">L6/5935</f>
        <v>0.55821398483572</v>
      </c>
      <c r="N6" s="17" t="n">
        <v>104</v>
      </c>
      <c r="O6" s="17" t="n">
        <v>549</v>
      </c>
      <c r="P6" s="21" t="n">
        <v>206</v>
      </c>
    </row>
    <row r="7" customFormat="false" ht="15" hidden="false" customHeight="false" outlineLevel="0" collapsed="false">
      <c r="A7" s="14"/>
      <c r="B7" s="15"/>
      <c r="C7" s="16"/>
      <c r="D7" s="17"/>
      <c r="E7" s="18"/>
      <c r="F7" s="17"/>
      <c r="G7" s="18"/>
      <c r="H7" s="19"/>
      <c r="I7" s="17"/>
      <c r="J7" s="19"/>
      <c r="K7" s="20"/>
      <c r="L7" s="17"/>
      <c r="M7" s="20"/>
      <c r="N7" s="17"/>
      <c r="O7" s="17"/>
      <c r="P7" s="21"/>
    </row>
    <row r="8" customFormat="false" ht="15" hidden="false" customHeight="false" outlineLevel="0" collapsed="false">
      <c r="A8" s="14"/>
      <c r="B8" s="15"/>
      <c r="C8" s="16"/>
      <c r="D8" s="17" t="s">
        <v>23</v>
      </c>
      <c r="E8" s="18" t="n">
        <v>3595</v>
      </c>
      <c r="F8" s="17" t="n">
        <v>3771473</v>
      </c>
      <c r="G8" s="18" t="n">
        <v>215</v>
      </c>
      <c r="H8" s="19" t="n">
        <f aca="false">G8/35</f>
        <v>6.14285714285714</v>
      </c>
      <c r="I8" s="17" t="n">
        <v>19436</v>
      </c>
      <c r="J8" s="19" t="n">
        <f aca="false">I8/35</f>
        <v>555.314285714286</v>
      </c>
      <c r="K8" s="20" t="n">
        <f aca="false">F8/14495094</f>
        <v>0.260189620019022</v>
      </c>
      <c r="L8" s="17" t="n">
        <v>2938</v>
      </c>
      <c r="M8" s="20" t="n">
        <f aca="false">L8/5935</f>
        <v>0.49502948609941</v>
      </c>
      <c r="N8" s="17" t="n">
        <v>89</v>
      </c>
      <c r="O8" s="17" t="n">
        <v>411</v>
      </c>
      <c r="P8" s="21" t="n">
        <v>212</v>
      </c>
    </row>
    <row r="9" customFormat="false" ht="15" hidden="false" customHeight="false" outlineLevel="0" collapsed="false">
      <c r="A9" s="14"/>
      <c r="B9" s="15"/>
      <c r="C9" s="16"/>
      <c r="D9" s="17" t="s">
        <v>24</v>
      </c>
      <c r="E9" s="18" t="n">
        <v>3328</v>
      </c>
      <c r="F9" s="17" t="n">
        <v>3828733</v>
      </c>
      <c r="G9" s="18" t="n">
        <v>215</v>
      </c>
      <c r="H9" s="19" t="n">
        <f aca="false">G9/35</f>
        <v>6.14285714285714</v>
      </c>
      <c r="I9" s="17" t="n">
        <v>38195</v>
      </c>
      <c r="J9" s="19" t="n">
        <f aca="false">I9/35</f>
        <v>1091.28571428571</v>
      </c>
      <c r="K9" s="20" t="n">
        <f aca="false">F9/14495094</f>
        <v>0.26413992210054</v>
      </c>
      <c r="L9" s="17" t="n">
        <v>3082</v>
      </c>
      <c r="M9" s="20" t="n">
        <f aca="false">L9/5935</f>
        <v>0.519292333614153</v>
      </c>
      <c r="N9" s="17" t="n">
        <v>91</v>
      </c>
      <c r="O9" s="17" t="n">
        <v>468</v>
      </c>
      <c r="P9" s="21" t="n">
        <v>187</v>
      </c>
    </row>
    <row r="10" customFormat="false" ht="15" hidden="false" customHeight="false" outlineLevel="0" collapsed="false">
      <c r="A10" s="14"/>
      <c r="B10" s="15"/>
      <c r="C10" s="16"/>
      <c r="D10" s="22"/>
      <c r="E10" s="23"/>
      <c r="F10" s="22"/>
      <c r="G10" s="23"/>
      <c r="H10" s="24"/>
      <c r="I10" s="22"/>
      <c r="J10" s="24"/>
      <c r="K10" s="25"/>
      <c r="L10" s="22"/>
      <c r="M10" s="25"/>
      <c r="N10" s="22"/>
      <c r="O10" s="22"/>
      <c r="P10" s="26"/>
    </row>
    <row r="11" customFormat="false" ht="15" hidden="false" customHeight="false" outlineLevel="0" collapsed="false">
      <c r="A11" s="14"/>
      <c r="B11" s="15"/>
      <c r="C11" s="27" t="s">
        <v>25</v>
      </c>
      <c r="D11" s="17" t="s">
        <v>26</v>
      </c>
      <c r="E11" s="18" t="n">
        <v>3193</v>
      </c>
      <c r="F11" s="17" t="n">
        <v>3874246</v>
      </c>
      <c r="G11" s="17" t="n">
        <v>215</v>
      </c>
      <c r="H11" s="19" t="n">
        <f aca="false">G11/35</f>
        <v>6.14285714285714</v>
      </c>
      <c r="I11" s="17" t="n">
        <v>24028</v>
      </c>
      <c r="J11" s="19" t="n">
        <f aca="false">I11/35</f>
        <v>686.514285714286</v>
      </c>
      <c r="K11" s="20" t="n">
        <f aca="false">F11/14495094</f>
        <v>0.267279812052271</v>
      </c>
      <c r="L11" s="18" t="n">
        <v>2985</v>
      </c>
      <c r="M11" s="20" t="n">
        <f aca="false">L11/5935</f>
        <v>0.502948609941028</v>
      </c>
      <c r="N11" s="17" t="n">
        <v>55</v>
      </c>
      <c r="O11" s="17" t="n">
        <v>513</v>
      </c>
      <c r="P11" s="21" t="n">
        <v>110</v>
      </c>
    </row>
    <row r="12" customFormat="false" ht="15" hidden="false" customHeight="false" outlineLevel="0" collapsed="false">
      <c r="A12" s="14"/>
      <c r="B12" s="15"/>
      <c r="C12" s="27"/>
      <c r="D12" s="17" t="s">
        <v>27</v>
      </c>
      <c r="E12" s="18" t="n">
        <v>3512</v>
      </c>
      <c r="F12" s="17" t="n">
        <v>3977857</v>
      </c>
      <c r="G12" s="18" t="n">
        <v>215</v>
      </c>
      <c r="H12" s="19" t="n">
        <f aca="false">G12/35</f>
        <v>6.14285714285714</v>
      </c>
      <c r="I12" s="17" t="n">
        <v>22239</v>
      </c>
      <c r="J12" s="19" t="n">
        <f aca="false">I12/35</f>
        <v>635.4</v>
      </c>
      <c r="K12" s="20" t="n">
        <f aca="false">F12/14495094</f>
        <v>0.274427816749584</v>
      </c>
      <c r="L12" s="18" t="n">
        <v>3015</v>
      </c>
      <c r="M12" s="20" t="n">
        <f aca="false">L12/5935</f>
        <v>0.508003369839933</v>
      </c>
      <c r="N12" s="17" t="n">
        <v>59</v>
      </c>
      <c r="O12" s="17" t="n">
        <v>497</v>
      </c>
      <c r="P12" s="21" t="n">
        <v>154</v>
      </c>
    </row>
    <row r="13" customFormat="false" ht="15" hidden="false" customHeight="false" outlineLevel="0" collapsed="false">
      <c r="A13" s="14"/>
      <c r="B13" s="15"/>
      <c r="C13" s="27"/>
      <c r="D13" s="17"/>
      <c r="E13" s="18"/>
      <c r="F13" s="17"/>
      <c r="G13" s="18"/>
      <c r="H13" s="19"/>
      <c r="I13" s="17"/>
      <c r="J13" s="19"/>
      <c r="K13" s="20"/>
      <c r="L13" s="17"/>
      <c r="M13" s="20"/>
      <c r="N13" s="17"/>
      <c r="O13" s="17"/>
      <c r="P13" s="21"/>
    </row>
    <row r="14" customFormat="false" ht="15" hidden="false" customHeight="false" outlineLevel="0" collapsed="false">
      <c r="A14" s="14"/>
      <c r="B14" s="15"/>
      <c r="C14" s="27"/>
      <c r="D14" s="17" t="s">
        <v>28</v>
      </c>
      <c r="E14" s="18" t="n">
        <v>3542</v>
      </c>
      <c r="F14" s="17" t="n">
        <v>4017700</v>
      </c>
      <c r="G14" s="18" t="n">
        <v>215</v>
      </c>
      <c r="H14" s="19" t="n">
        <f aca="false">G14/35</f>
        <v>6.14285714285714</v>
      </c>
      <c r="I14" s="17" t="n">
        <v>19436</v>
      </c>
      <c r="J14" s="19" t="n">
        <f aca="false">I14/35</f>
        <v>555.314285714286</v>
      </c>
      <c r="K14" s="20" t="n">
        <f aca="false">F14/14495094</f>
        <v>0.277176539869283</v>
      </c>
      <c r="L14" s="18" t="n">
        <v>2691</v>
      </c>
      <c r="M14" s="20" t="n">
        <f aca="false">L14/5935</f>
        <v>0.453411962931761</v>
      </c>
      <c r="N14" s="17" t="n">
        <v>66</v>
      </c>
      <c r="O14" s="17" t="n">
        <v>400</v>
      </c>
      <c r="P14" s="21" t="n">
        <v>157</v>
      </c>
    </row>
    <row r="15" customFormat="false" ht="15" hidden="false" customHeight="false" outlineLevel="0" collapsed="false">
      <c r="A15" s="14"/>
      <c r="B15" s="15"/>
      <c r="C15" s="27"/>
      <c r="D15" s="17" t="s">
        <v>29</v>
      </c>
      <c r="E15" s="18" t="n">
        <v>3368</v>
      </c>
      <c r="F15" s="17" t="n">
        <v>4215296</v>
      </c>
      <c r="G15" s="17" t="n">
        <v>215</v>
      </c>
      <c r="H15" s="19" t="n">
        <f aca="false">G15/35</f>
        <v>6.14285714285714</v>
      </c>
      <c r="I15" s="17" t="n">
        <v>23816</v>
      </c>
      <c r="J15" s="19" t="n">
        <f aca="false">I15/35</f>
        <v>680.457142857143</v>
      </c>
      <c r="K15" s="20" t="n">
        <f aca="false">F15/14495094</f>
        <v>0.290808462504624</v>
      </c>
      <c r="L15" s="18" t="n">
        <v>2746</v>
      </c>
      <c r="M15" s="20" t="n">
        <f aca="false">L15/5935</f>
        <v>0.46267902274642</v>
      </c>
      <c r="N15" s="17" t="n">
        <v>88</v>
      </c>
      <c r="O15" s="17" t="n">
        <v>428</v>
      </c>
      <c r="P15" s="21" t="n">
        <v>155</v>
      </c>
    </row>
    <row r="16" customFormat="false" ht="15" hidden="false" customHeight="false" outlineLevel="0" collapsed="false">
      <c r="A16" s="14"/>
      <c r="B16" s="15"/>
      <c r="C16" s="27"/>
      <c r="D16" s="22"/>
      <c r="E16" s="23"/>
      <c r="F16" s="22"/>
      <c r="G16" s="22"/>
      <c r="H16" s="24"/>
      <c r="I16" s="22"/>
      <c r="J16" s="24"/>
      <c r="K16" s="25"/>
      <c r="L16" s="23"/>
      <c r="M16" s="25"/>
      <c r="N16" s="22"/>
      <c r="O16" s="22"/>
      <c r="P16" s="26"/>
    </row>
    <row r="17" customFormat="false" ht="15" hidden="false" customHeight="false" outlineLevel="0" collapsed="false">
      <c r="A17" s="28" t="n">
        <v>2</v>
      </c>
      <c r="B17" s="29" t="s">
        <v>30</v>
      </c>
      <c r="C17" s="30" t="s">
        <v>19</v>
      </c>
      <c r="D17" s="17" t="s">
        <v>31</v>
      </c>
      <c r="E17" s="18" t="n">
        <v>3451</v>
      </c>
      <c r="F17" s="17" t="n">
        <v>3887390</v>
      </c>
      <c r="G17" s="18" t="n">
        <v>215</v>
      </c>
      <c r="H17" s="19" t="n">
        <f aca="false">G17/35</f>
        <v>6.14285714285714</v>
      </c>
      <c r="I17" s="17" t="n">
        <v>20832</v>
      </c>
      <c r="J17" s="19" t="n">
        <f aca="false">I17/35</f>
        <v>595.2</v>
      </c>
      <c r="K17" s="20" t="n">
        <f aca="false">F17/14495094</f>
        <v>0.268186601618451</v>
      </c>
      <c r="L17" s="17" t="n">
        <v>2973</v>
      </c>
      <c r="M17" s="20" t="n">
        <f aca="false">L17/5935</f>
        <v>0.500926705981466</v>
      </c>
      <c r="N17" s="17" t="n">
        <v>112</v>
      </c>
      <c r="O17" s="17" t="n">
        <v>443</v>
      </c>
      <c r="P17" s="21" t="n">
        <v>208</v>
      </c>
    </row>
    <row r="18" customFormat="false" ht="15" hidden="false" customHeight="false" outlineLevel="0" collapsed="false">
      <c r="A18" s="28"/>
      <c r="B18" s="29"/>
      <c r="C18" s="30"/>
      <c r="D18" s="22"/>
      <c r="E18" s="23"/>
      <c r="F18" s="22"/>
      <c r="G18" s="22"/>
      <c r="H18" s="24"/>
      <c r="I18" s="22"/>
      <c r="J18" s="24"/>
      <c r="K18" s="25"/>
      <c r="L18" s="23"/>
      <c r="M18" s="25"/>
      <c r="N18" s="22"/>
      <c r="O18" s="22"/>
      <c r="P18" s="26"/>
    </row>
    <row r="19" customFormat="false" ht="15" hidden="false" customHeight="false" outlineLevel="0" collapsed="false">
      <c r="A19" s="28" t="n">
        <v>3</v>
      </c>
      <c r="B19" s="31" t="s">
        <v>32</v>
      </c>
      <c r="C19" s="27" t="s">
        <v>19</v>
      </c>
      <c r="D19" s="17" t="s">
        <v>33</v>
      </c>
      <c r="E19" s="18" t="n">
        <v>3417</v>
      </c>
      <c r="F19" s="17" t="n">
        <v>3628407</v>
      </c>
      <c r="G19" s="18" t="n">
        <v>215</v>
      </c>
      <c r="H19" s="19" t="n">
        <f aca="false">G19/35</f>
        <v>6.14285714285714</v>
      </c>
      <c r="I19" s="17" t="n">
        <v>23152</v>
      </c>
      <c r="J19" s="19" t="n">
        <f aca="false">I19/35</f>
        <v>661.485714285714</v>
      </c>
      <c r="K19" s="20" t="n">
        <f aca="false">F19/14495094</f>
        <v>0.250319659879405</v>
      </c>
      <c r="L19" s="17" t="n">
        <v>2883</v>
      </c>
      <c r="M19" s="20" t="n">
        <f aca="false">L19/5935</f>
        <v>0.485762426284751</v>
      </c>
      <c r="N19" s="17" t="n">
        <v>78</v>
      </c>
      <c r="O19" s="17" t="n">
        <v>437</v>
      </c>
      <c r="P19" s="21" t="n">
        <v>174</v>
      </c>
    </row>
    <row r="20" customFormat="false" ht="15" hidden="false" customHeight="false" outlineLevel="0" collapsed="false">
      <c r="A20" s="28"/>
      <c r="B20" s="31"/>
      <c r="C20" s="27"/>
      <c r="D20" s="17" t="s">
        <v>34</v>
      </c>
      <c r="E20" s="18" t="n">
        <v>4470</v>
      </c>
      <c r="F20" s="17" t="n">
        <v>2324294</v>
      </c>
      <c r="G20" s="18" t="n">
        <v>215</v>
      </c>
      <c r="H20" s="19" t="n">
        <f aca="false">G20/35</f>
        <v>6.14285714285714</v>
      </c>
      <c r="I20" s="17" t="n">
        <v>8528</v>
      </c>
      <c r="J20" s="19" t="n">
        <f aca="false">I20/35</f>
        <v>243.657142857143</v>
      </c>
      <c r="K20" s="20" t="n">
        <f aca="false">F20/14495094</f>
        <v>0.160350391656653</v>
      </c>
      <c r="L20" s="17" t="n">
        <v>1104</v>
      </c>
      <c r="M20" s="20" t="n">
        <f aca="false">L20/5935</f>
        <v>0.186015164279697</v>
      </c>
      <c r="N20" s="17" t="n">
        <v>85</v>
      </c>
      <c r="O20" s="17" t="n">
        <v>93</v>
      </c>
      <c r="P20" s="21" t="n">
        <v>248</v>
      </c>
    </row>
    <row r="21" customFormat="false" ht="15" hidden="false" customHeight="false" outlineLevel="0" collapsed="false">
      <c r="A21" s="28"/>
      <c r="B21" s="31"/>
      <c r="C21" s="27"/>
      <c r="D21" s="17" t="s">
        <v>35</v>
      </c>
      <c r="E21" s="17" t="n">
        <v>3515</v>
      </c>
      <c r="F21" s="17" t="n">
        <v>3546709</v>
      </c>
      <c r="G21" s="18" t="n">
        <v>215</v>
      </c>
      <c r="H21" s="19" t="n">
        <f aca="false">G21/35</f>
        <v>6.14285714285714</v>
      </c>
      <c r="I21" s="17" t="n">
        <v>26966</v>
      </c>
      <c r="J21" s="19" t="n">
        <f aca="false">I21/35</f>
        <v>770.457142857143</v>
      </c>
      <c r="K21" s="20" t="n">
        <f aca="false">F21/14495094</f>
        <v>0.244683408055167</v>
      </c>
      <c r="L21" s="17" t="n">
        <v>2626</v>
      </c>
      <c r="M21" s="20" t="n">
        <f aca="false">L21/5935</f>
        <v>0.4424599831508</v>
      </c>
      <c r="N21" s="17" t="n">
        <v>78</v>
      </c>
      <c r="O21" s="17" t="n">
        <v>412</v>
      </c>
      <c r="P21" s="21" t="n">
        <v>179</v>
      </c>
    </row>
    <row r="22" customFormat="false" ht="15" hidden="false" customHeight="false" outlineLevel="0" collapsed="false">
      <c r="A22" s="28"/>
      <c r="B22" s="31"/>
      <c r="C22" s="27"/>
      <c r="D22" s="17" t="s">
        <v>36</v>
      </c>
      <c r="E22" s="18" t="n">
        <v>3696</v>
      </c>
      <c r="F22" s="17" t="n">
        <v>2755714</v>
      </c>
      <c r="G22" s="18" t="n">
        <v>215</v>
      </c>
      <c r="H22" s="19" t="n">
        <f aca="false">G22/35</f>
        <v>6.14285714285714</v>
      </c>
      <c r="I22" s="17" t="n">
        <v>20111</v>
      </c>
      <c r="J22" s="19" t="n">
        <f aca="false">I22/35</f>
        <v>574.6</v>
      </c>
      <c r="K22" s="20" t="n">
        <f aca="false">F22/14495094</f>
        <v>0.190113565320791</v>
      </c>
      <c r="L22" s="17" t="n">
        <v>1941</v>
      </c>
      <c r="M22" s="20" t="n">
        <f aca="false">L22/5935</f>
        <v>0.327042965459141</v>
      </c>
      <c r="N22" s="17" t="n">
        <v>87</v>
      </c>
      <c r="O22" s="17" t="n">
        <v>251</v>
      </c>
      <c r="P22" s="21" t="n">
        <v>224</v>
      </c>
    </row>
    <row r="23" customFormat="false" ht="15" hidden="false" customHeight="false" outlineLevel="0" collapsed="false">
      <c r="A23" s="28"/>
      <c r="B23" s="31"/>
      <c r="C23" s="27"/>
      <c r="D23" s="22"/>
      <c r="E23" s="22"/>
      <c r="F23" s="22"/>
      <c r="G23" s="22"/>
      <c r="H23" s="24"/>
      <c r="I23" s="22"/>
      <c r="J23" s="24"/>
      <c r="K23" s="22"/>
      <c r="L23" s="22"/>
      <c r="M23" s="25"/>
      <c r="N23" s="22"/>
      <c r="O23" s="22"/>
      <c r="P23" s="26"/>
    </row>
    <row r="24" customFormat="false" ht="15" hidden="false" customHeight="false" outlineLevel="0" collapsed="false">
      <c r="A24" s="28" t="n">
        <v>4</v>
      </c>
      <c r="B24" s="31" t="s">
        <v>37</v>
      </c>
      <c r="C24" s="27" t="s">
        <v>19</v>
      </c>
      <c r="D24" s="17" t="s">
        <v>38</v>
      </c>
      <c r="E24" s="18" t="n">
        <v>3729</v>
      </c>
      <c r="F24" s="17" t="n">
        <v>3515177</v>
      </c>
      <c r="G24" s="18" t="n">
        <v>215</v>
      </c>
      <c r="H24" s="19" t="n">
        <f aca="false">G24/35</f>
        <v>6.14285714285714</v>
      </c>
      <c r="I24" s="17" t="n">
        <v>28820</v>
      </c>
      <c r="J24" s="19" t="n">
        <f aca="false">I24/35</f>
        <v>823.428571428571</v>
      </c>
      <c r="K24" s="20" t="n">
        <f aca="false">F24/14495094</f>
        <v>0.242508051344821</v>
      </c>
      <c r="L24" s="17" t="n">
        <v>2760</v>
      </c>
      <c r="M24" s="20" t="n">
        <f aca="false">L24/5935</f>
        <v>0.465037910699242</v>
      </c>
      <c r="N24" s="17" t="n">
        <v>66</v>
      </c>
      <c r="O24" s="17" t="n">
        <v>376</v>
      </c>
      <c r="P24" s="21" t="n">
        <v>113</v>
      </c>
    </row>
    <row r="25" customFormat="false" ht="15" hidden="false" customHeight="false" outlineLevel="0" collapsed="false">
      <c r="A25" s="28"/>
      <c r="B25" s="31"/>
      <c r="C25" s="27"/>
      <c r="D25" s="17" t="s">
        <v>39</v>
      </c>
      <c r="E25" s="18" t="n">
        <v>3219</v>
      </c>
      <c r="F25" s="17" t="n">
        <v>3627007</v>
      </c>
      <c r="G25" s="18" t="n">
        <v>215</v>
      </c>
      <c r="H25" s="19" t="n">
        <f aca="false">G25/35</f>
        <v>6.14285714285714</v>
      </c>
      <c r="I25" s="17" t="n">
        <v>35897</v>
      </c>
      <c r="J25" s="19" t="n">
        <f aca="false">I25/35</f>
        <v>1025.62857142857</v>
      </c>
      <c r="K25" s="20" t="n">
        <f aca="false">F25/14495094</f>
        <v>0.250223075476434</v>
      </c>
      <c r="L25" s="17" t="n">
        <v>2985</v>
      </c>
      <c r="M25" s="20" t="n">
        <f aca="false">L25/5935</f>
        <v>0.502948609941028</v>
      </c>
      <c r="N25" s="17" t="n">
        <v>55</v>
      </c>
      <c r="O25" s="17" t="n">
        <v>451</v>
      </c>
      <c r="P25" s="21" t="n">
        <v>106</v>
      </c>
    </row>
    <row r="26" customFormat="false" ht="15" hidden="false" customHeight="false" outlineLevel="0" collapsed="false">
      <c r="A26" s="28"/>
      <c r="B26" s="31"/>
      <c r="C26" s="27"/>
      <c r="D26" s="17" t="s">
        <v>40</v>
      </c>
      <c r="E26" s="18" t="n">
        <v>3346</v>
      </c>
      <c r="F26" s="17" t="n">
        <v>3608646</v>
      </c>
      <c r="G26" s="18" t="n">
        <v>215</v>
      </c>
      <c r="H26" s="19" t="n">
        <f aca="false">G26/35</f>
        <v>6.14285714285714</v>
      </c>
      <c r="I26" s="17" t="n">
        <v>35888</v>
      </c>
      <c r="J26" s="19" t="n">
        <f aca="false">I26/35</f>
        <v>1025.37142857143</v>
      </c>
      <c r="K26" s="20" t="n">
        <f aca="false">F26/14495094</f>
        <v>0.248956371031468</v>
      </c>
      <c r="L26" s="17" t="n">
        <v>2975</v>
      </c>
      <c r="M26" s="20" t="n">
        <f aca="false">L26/5935</f>
        <v>0.501263689974726</v>
      </c>
      <c r="N26" s="17" t="n">
        <v>58</v>
      </c>
      <c r="O26" s="17" t="n">
        <v>428</v>
      </c>
      <c r="P26" s="21" t="n">
        <v>91</v>
      </c>
    </row>
    <row r="27" customFormat="false" ht="15" hidden="false" customHeight="false" outlineLevel="0" collapsed="false">
      <c r="A27" s="28"/>
      <c r="B27" s="31"/>
      <c r="C27" s="27"/>
      <c r="D27" s="22"/>
      <c r="E27" s="23"/>
      <c r="F27" s="22"/>
      <c r="G27" s="22"/>
      <c r="H27" s="24"/>
      <c r="I27" s="22"/>
      <c r="J27" s="24"/>
      <c r="K27" s="25"/>
      <c r="L27" s="23"/>
      <c r="M27" s="25"/>
      <c r="N27" s="22"/>
      <c r="O27" s="22"/>
      <c r="P27" s="26"/>
    </row>
    <row r="28" customFormat="false" ht="15" hidden="false" customHeight="true" outlineLevel="0" collapsed="false">
      <c r="A28" s="28" t="n">
        <v>5</v>
      </c>
      <c r="B28" s="32" t="s">
        <v>41</v>
      </c>
      <c r="C28" s="27" t="s">
        <v>19</v>
      </c>
      <c r="D28" s="17" t="s">
        <v>42</v>
      </c>
      <c r="E28" s="18" t="n">
        <v>3604</v>
      </c>
      <c r="F28" s="17" t="n">
        <v>4087933</v>
      </c>
      <c r="G28" s="18" t="n">
        <v>215</v>
      </c>
      <c r="H28" s="19" t="n">
        <f aca="false">G28/35</f>
        <v>6.14285714285714</v>
      </c>
      <c r="I28" s="17" t="n">
        <v>38903</v>
      </c>
      <c r="J28" s="19" t="n">
        <f aca="false">I28/35</f>
        <v>1111.51428571429</v>
      </c>
      <c r="K28" s="20" t="n">
        <f aca="false">F28/14495094</f>
        <v>0.282021834422047</v>
      </c>
      <c r="L28" s="17" t="n">
        <v>2922</v>
      </c>
      <c r="M28" s="20" t="n">
        <f aca="false">L28/5935</f>
        <v>0.492333614153328</v>
      </c>
      <c r="N28" s="17" t="n">
        <v>62</v>
      </c>
      <c r="O28" s="17" t="n">
        <v>443</v>
      </c>
      <c r="P28" s="21" t="n">
        <v>173</v>
      </c>
    </row>
    <row r="29" customFormat="false" ht="15" hidden="false" customHeight="false" outlineLevel="0" collapsed="false">
      <c r="A29" s="28"/>
      <c r="B29" s="32"/>
      <c r="C29" s="27"/>
      <c r="D29" s="17" t="s">
        <v>43</v>
      </c>
      <c r="E29" s="18" t="n">
        <v>3545</v>
      </c>
      <c r="F29" s="17" t="n">
        <v>4058238</v>
      </c>
      <c r="G29" s="18" t="n">
        <v>215</v>
      </c>
      <c r="H29" s="19" t="n">
        <f aca="false">G29/35</f>
        <v>6.14285714285714</v>
      </c>
      <c r="I29" s="17" t="n">
        <v>38932</v>
      </c>
      <c r="J29" s="19" t="n">
        <f aca="false">I29/35</f>
        <v>1112.34285714286</v>
      </c>
      <c r="K29" s="20" t="n">
        <f aca="false">F29/14495094</f>
        <v>0.27997321024617</v>
      </c>
      <c r="L29" s="17" t="n">
        <v>2793</v>
      </c>
      <c r="M29" s="20" t="n">
        <f aca="false">L29/5935</f>
        <v>0.470598146588037</v>
      </c>
      <c r="N29" s="17" t="n">
        <v>58</v>
      </c>
      <c r="O29" s="17" t="n">
        <v>422</v>
      </c>
      <c r="P29" s="21" t="n">
        <v>161</v>
      </c>
    </row>
    <row r="30" customFormat="false" ht="15" hidden="false" customHeight="false" outlineLevel="0" collapsed="false">
      <c r="A30" s="28"/>
      <c r="B30" s="32"/>
      <c r="C30" s="27"/>
      <c r="D30" s="17" t="s">
        <v>44</v>
      </c>
      <c r="E30" s="18" t="n">
        <v>3607</v>
      </c>
      <c r="F30" s="17" t="n">
        <v>4092409</v>
      </c>
      <c r="G30" s="18" t="n">
        <v>215</v>
      </c>
      <c r="H30" s="19" t="n">
        <f aca="false">G30/35</f>
        <v>6.14285714285714</v>
      </c>
      <c r="I30" s="17" t="n">
        <v>39325</v>
      </c>
      <c r="J30" s="19" t="n">
        <f aca="false">I30/35</f>
        <v>1123.57142857143</v>
      </c>
      <c r="K30" s="20" t="n">
        <f aca="false">F30/14495094</f>
        <v>0.282330628556117</v>
      </c>
      <c r="L30" s="17" t="n">
        <v>2903</v>
      </c>
      <c r="M30" s="20" t="n">
        <f aca="false">L30/5935</f>
        <v>0.489132266217355</v>
      </c>
      <c r="N30" s="17" t="n">
        <v>63</v>
      </c>
      <c r="O30" s="17" t="n">
        <v>427</v>
      </c>
      <c r="P30" s="21" t="n">
        <v>158</v>
      </c>
    </row>
    <row r="31" customFormat="false" ht="15" hidden="false" customHeight="false" outlineLevel="0" collapsed="false">
      <c r="A31" s="28"/>
      <c r="B31" s="32"/>
      <c r="C31" s="27"/>
      <c r="D31" s="17" t="s">
        <v>45</v>
      </c>
      <c r="E31" s="18" t="n">
        <v>3477</v>
      </c>
      <c r="F31" s="17" t="n">
        <v>3989544</v>
      </c>
      <c r="G31" s="18" t="n">
        <v>215</v>
      </c>
      <c r="H31" s="19" t="n">
        <f aca="false">G31/35</f>
        <v>6.14285714285714</v>
      </c>
      <c r="I31" s="17" t="n">
        <v>39286</v>
      </c>
      <c r="J31" s="19" t="n">
        <f aca="false">I31/35</f>
        <v>1122.45714285714</v>
      </c>
      <c r="K31" s="20" t="n">
        <f aca="false">F31/14495094</f>
        <v>0.275234089547815</v>
      </c>
      <c r="L31" s="17" t="n">
        <v>2754</v>
      </c>
      <c r="M31" s="20" t="n">
        <f aca="false">L31/5935</f>
        <v>0.464026958719461</v>
      </c>
      <c r="N31" s="17" t="n">
        <v>60</v>
      </c>
      <c r="O31" s="17" t="n">
        <v>419</v>
      </c>
      <c r="P31" s="21" t="n">
        <v>156</v>
      </c>
    </row>
    <row r="32" customFormat="false" ht="15" hidden="false" customHeight="false" outlineLevel="0" collapsed="false">
      <c r="A32" s="28"/>
      <c r="B32" s="32"/>
      <c r="C32" s="27"/>
      <c r="D32" s="22"/>
      <c r="E32" s="22"/>
      <c r="F32" s="22"/>
      <c r="G32" s="22"/>
      <c r="H32" s="24"/>
      <c r="I32" s="22"/>
      <c r="J32" s="24"/>
      <c r="K32" s="22"/>
      <c r="L32" s="22"/>
      <c r="M32" s="25"/>
      <c r="N32" s="22"/>
      <c r="O32" s="22"/>
      <c r="P32" s="26"/>
    </row>
    <row r="33" customFormat="false" ht="15" hidden="false" customHeight="false" outlineLevel="0" collapsed="false">
      <c r="A33" s="28" t="n">
        <v>6</v>
      </c>
      <c r="B33" s="31" t="s">
        <v>46</v>
      </c>
      <c r="C33" s="27" t="s">
        <v>19</v>
      </c>
      <c r="D33" s="17" t="s">
        <v>47</v>
      </c>
      <c r="E33" s="18" t="n">
        <v>3338</v>
      </c>
      <c r="F33" s="17" t="n">
        <v>4374694</v>
      </c>
      <c r="G33" s="18" t="n">
        <v>215</v>
      </c>
      <c r="H33" s="19" t="n">
        <f aca="false">G33/35</f>
        <v>6.14285714285714</v>
      </c>
      <c r="I33" s="17" t="n">
        <v>47852</v>
      </c>
      <c r="J33" s="19" t="n">
        <f aca="false">I33/35</f>
        <v>1367.2</v>
      </c>
      <c r="K33" s="20" t="n">
        <f aca="false">F33/14495094</f>
        <v>0.301805148693758</v>
      </c>
      <c r="L33" s="18" t="n">
        <v>3442</v>
      </c>
      <c r="M33" s="20" t="n">
        <f aca="false">L33/5935</f>
        <v>0.579949452401011</v>
      </c>
      <c r="N33" s="17" t="n">
        <v>86</v>
      </c>
      <c r="O33" s="17" t="n">
        <v>575</v>
      </c>
      <c r="P33" s="21" t="n">
        <v>165</v>
      </c>
    </row>
    <row r="34" customFormat="false" ht="15" hidden="false" customHeight="false" outlineLevel="0" collapsed="false">
      <c r="A34" s="28"/>
      <c r="B34" s="31"/>
      <c r="C34" s="27"/>
      <c r="D34" s="17" t="s">
        <v>48</v>
      </c>
      <c r="E34" s="18" t="n">
        <v>3357</v>
      </c>
      <c r="F34" s="17" t="n">
        <v>4228270</v>
      </c>
      <c r="G34" s="18" t="n">
        <v>215</v>
      </c>
      <c r="H34" s="19" t="n">
        <f aca="false">G34/35</f>
        <v>6.14285714285714</v>
      </c>
      <c r="I34" s="17" t="n">
        <v>47477</v>
      </c>
      <c r="J34" s="19" t="n">
        <f aca="false">I34/35</f>
        <v>1356.48571428571</v>
      </c>
      <c r="K34" s="20" t="n">
        <f aca="false">F34/14495094</f>
        <v>0.291703523964729</v>
      </c>
      <c r="L34" s="17" t="n">
        <v>3289</v>
      </c>
      <c r="M34" s="20" t="n">
        <f aca="false">L34/5935</f>
        <v>0.554170176916596</v>
      </c>
      <c r="N34" s="17" t="n">
        <v>89</v>
      </c>
      <c r="O34" s="17" t="n">
        <v>545</v>
      </c>
      <c r="P34" s="21" t="n">
        <v>158</v>
      </c>
    </row>
    <row r="35" customFormat="false" ht="15" hidden="false" customHeight="false" outlineLevel="0" collapsed="false">
      <c r="A35" s="28"/>
      <c r="B35" s="31"/>
      <c r="C35" s="27"/>
      <c r="D35" s="17" t="s">
        <v>49</v>
      </c>
      <c r="E35" s="18" t="n">
        <v>3282</v>
      </c>
      <c r="F35" s="17" t="n">
        <v>4226864</v>
      </c>
      <c r="G35" s="18" t="n">
        <v>215</v>
      </c>
      <c r="H35" s="19" t="n">
        <f aca="false">G35/35</f>
        <v>6.14285714285714</v>
      </c>
      <c r="I35" s="17" t="n">
        <v>46112</v>
      </c>
      <c r="J35" s="19" t="n">
        <f aca="false">I35/35</f>
        <v>1317.48571428571</v>
      </c>
      <c r="K35" s="20" t="n">
        <f aca="false">F35/14495094</f>
        <v>0.291606525628602</v>
      </c>
      <c r="L35" s="17" t="n">
        <v>3232</v>
      </c>
      <c r="M35" s="20" t="n">
        <f aca="false">L35/5935</f>
        <v>0.544566133108677</v>
      </c>
      <c r="N35" s="17" t="n">
        <v>87</v>
      </c>
      <c r="O35" s="17" t="n">
        <v>532</v>
      </c>
      <c r="P35" s="21" t="n">
        <v>163</v>
      </c>
    </row>
    <row r="36" customFormat="false" ht="15" hidden="false" customHeight="false" outlineLevel="0" collapsed="false">
      <c r="A36" s="28"/>
      <c r="B36" s="31"/>
      <c r="C36" s="27"/>
      <c r="D36" s="17" t="s">
        <v>50</v>
      </c>
      <c r="E36" s="18" t="n">
        <v>3176</v>
      </c>
      <c r="F36" s="17" t="n">
        <v>4062468</v>
      </c>
      <c r="G36" s="18" t="n">
        <v>215</v>
      </c>
      <c r="H36" s="19" t="n">
        <f aca="false">G36/35</f>
        <v>6.14285714285714</v>
      </c>
      <c r="I36" s="17" t="n">
        <v>46112</v>
      </c>
      <c r="J36" s="19" t="n">
        <f aca="false">I36/35</f>
        <v>1317.48571428571</v>
      </c>
      <c r="K36" s="20" t="n">
        <f aca="false">F36/14495094</f>
        <v>0.280265033120861</v>
      </c>
      <c r="L36" s="17" t="n">
        <v>3136</v>
      </c>
      <c r="M36" s="20" t="n">
        <f aca="false">L36/5935</f>
        <v>0.528390901432182</v>
      </c>
      <c r="N36" s="17" t="n">
        <v>75</v>
      </c>
      <c r="O36" s="17" t="n">
        <v>507</v>
      </c>
      <c r="P36" s="21" t="n">
        <v>151</v>
      </c>
    </row>
    <row r="37" customFormat="false" ht="15" hidden="false" customHeight="false" outlineLevel="0" collapsed="false">
      <c r="A37" s="28"/>
      <c r="B37" s="31"/>
      <c r="C37" s="27"/>
      <c r="D37" s="17" t="s">
        <v>51</v>
      </c>
      <c r="E37" s="18" t="n">
        <v>3305</v>
      </c>
      <c r="F37" s="17" t="n">
        <v>4207545</v>
      </c>
      <c r="G37" s="18" t="n">
        <v>215</v>
      </c>
      <c r="H37" s="19" t="n">
        <f aca="false">G37/35</f>
        <v>6.14285714285714</v>
      </c>
      <c r="I37" s="17" t="n">
        <v>47792</v>
      </c>
      <c r="J37" s="19" t="n">
        <f aca="false">I37/35</f>
        <v>1365.48571428571</v>
      </c>
      <c r="K37" s="20" t="n">
        <f aca="false">F37/14495094</f>
        <v>0.29027372985646</v>
      </c>
      <c r="L37" s="17" t="n">
        <v>3279</v>
      </c>
      <c r="M37" s="20" t="n">
        <f aca="false">L37/5935</f>
        <v>0.552485256950295</v>
      </c>
      <c r="N37" s="17" t="n">
        <v>81</v>
      </c>
      <c r="O37" s="17" t="n">
        <v>537</v>
      </c>
      <c r="P37" s="21" t="n">
        <v>160</v>
      </c>
    </row>
    <row r="38" customFormat="false" ht="15" hidden="false" customHeight="false" outlineLevel="0" collapsed="false">
      <c r="A38" s="28"/>
      <c r="B38" s="31"/>
      <c r="C38" s="27"/>
      <c r="D38" s="17" t="s">
        <v>52</v>
      </c>
      <c r="E38" s="18" t="n">
        <v>3308</v>
      </c>
      <c r="F38" s="17" t="n">
        <v>4028425</v>
      </c>
      <c r="G38" s="18" t="n">
        <v>215</v>
      </c>
      <c r="H38" s="19" t="n">
        <f aca="false">G38/35</f>
        <v>6.14285714285714</v>
      </c>
      <c r="I38" s="17" t="n">
        <v>47330</v>
      </c>
      <c r="J38" s="19" t="n">
        <f aca="false">I38/35</f>
        <v>1352.28571428571</v>
      </c>
      <c r="K38" s="20" t="n">
        <f aca="false">F38/14495094</f>
        <v>0.277916445384901</v>
      </c>
      <c r="L38" s="17" t="n">
        <v>3131</v>
      </c>
      <c r="M38" s="20" t="n">
        <f aca="false">L38/5935</f>
        <v>0.527548441449031</v>
      </c>
      <c r="N38" s="17" t="n">
        <v>78</v>
      </c>
      <c r="O38" s="17" t="n">
        <v>505</v>
      </c>
      <c r="P38" s="21" t="n">
        <v>150</v>
      </c>
    </row>
    <row r="39" customFormat="false" ht="15" hidden="false" customHeight="false" outlineLevel="0" collapsed="false">
      <c r="A39" s="28"/>
      <c r="B39" s="31"/>
      <c r="C39" s="27"/>
      <c r="D39" s="22"/>
      <c r="E39" s="23"/>
      <c r="F39" s="22"/>
      <c r="G39" s="22"/>
      <c r="H39" s="24"/>
      <c r="I39" s="22"/>
      <c r="J39" s="24"/>
      <c r="K39" s="25"/>
      <c r="L39" s="23"/>
      <c r="M39" s="25"/>
      <c r="N39" s="22"/>
      <c r="O39" s="22"/>
      <c r="P39" s="26"/>
    </row>
    <row r="40" customFormat="false" ht="15" hidden="false" customHeight="false" outlineLevel="0" collapsed="false">
      <c r="A40" s="28" t="n">
        <v>7</v>
      </c>
      <c r="B40" s="31" t="s">
        <v>53</v>
      </c>
      <c r="C40" s="27" t="s">
        <v>19</v>
      </c>
      <c r="D40" s="17" t="s">
        <v>54</v>
      </c>
      <c r="E40" s="18" t="n">
        <v>3297</v>
      </c>
      <c r="F40" s="17" t="n">
        <v>4342167</v>
      </c>
      <c r="G40" s="18" t="n">
        <v>215</v>
      </c>
      <c r="H40" s="19" t="n">
        <f aca="false">G40/35</f>
        <v>6.14285714285714</v>
      </c>
      <c r="I40" s="17" t="n">
        <v>47819</v>
      </c>
      <c r="J40" s="19" t="n">
        <f aca="false">I40/35</f>
        <v>1366.25714285714</v>
      </c>
      <c r="K40" s="20" t="n">
        <f aca="false">F40/14495094</f>
        <v>0.299561148068443</v>
      </c>
      <c r="L40" s="17" t="n">
        <v>3408</v>
      </c>
      <c r="M40" s="20" t="n">
        <f aca="false">L40/5935</f>
        <v>0.574220724515586</v>
      </c>
      <c r="N40" s="17" t="n">
        <v>85</v>
      </c>
      <c r="O40" s="17" t="n">
        <v>577</v>
      </c>
      <c r="P40" s="21" t="n">
        <v>154</v>
      </c>
    </row>
    <row r="41" customFormat="false" ht="15" hidden="false" customHeight="false" outlineLevel="0" collapsed="false">
      <c r="A41" s="28"/>
      <c r="B41" s="31"/>
      <c r="C41" s="27"/>
      <c r="D41" s="17" t="s">
        <v>55</v>
      </c>
      <c r="E41" s="18" t="n">
        <v>3354</v>
      </c>
      <c r="F41" s="17" t="n">
        <v>4012063</v>
      </c>
      <c r="G41" s="18" t="n">
        <v>215</v>
      </c>
      <c r="H41" s="19" t="n">
        <f aca="false">G41/35</f>
        <v>6.14285714285714</v>
      </c>
      <c r="I41" s="17" t="n">
        <v>24927</v>
      </c>
      <c r="J41" s="19" t="n">
        <f aca="false">I41/35</f>
        <v>712.2</v>
      </c>
      <c r="K41" s="20" t="n">
        <f aca="false">F41/14495094</f>
        <v>0.276787649669605</v>
      </c>
      <c r="L41" s="17" t="n">
        <v>3067</v>
      </c>
      <c r="M41" s="20" t="n">
        <f aca="false">L41/5935</f>
        <v>0.516764953664701</v>
      </c>
      <c r="N41" s="17" t="n">
        <v>81</v>
      </c>
      <c r="O41" s="17" t="n">
        <v>459</v>
      </c>
      <c r="P41" s="21" t="n">
        <v>178</v>
      </c>
    </row>
    <row r="42" customFormat="false" ht="15" hidden="false" customHeight="false" outlineLevel="0" collapsed="false">
      <c r="A42" s="28"/>
      <c r="B42" s="31"/>
      <c r="C42" s="27"/>
      <c r="D42" s="22"/>
      <c r="E42" s="22"/>
      <c r="F42" s="22"/>
      <c r="G42" s="22"/>
      <c r="H42" s="24"/>
      <c r="I42" s="22"/>
      <c r="J42" s="24"/>
      <c r="K42" s="22"/>
      <c r="L42" s="22"/>
      <c r="M42" s="25"/>
      <c r="N42" s="22"/>
      <c r="O42" s="22"/>
      <c r="P42" s="26"/>
    </row>
    <row r="43" customFormat="false" ht="15" hidden="false" customHeight="false" outlineLevel="0" collapsed="false">
      <c r="A43" s="28" t="n">
        <v>8</v>
      </c>
      <c r="B43" s="31" t="s">
        <v>56</v>
      </c>
      <c r="C43" s="27" t="s">
        <v>19</v>
      </c>
      <c r="D43" s="17" t="s">
        <v>57</v>
      </c>
      <c r="E43" s="18" t="n">
        <v>3575</v>
      </c>
      <c r="F43" s="17" t="n">
        <v>3702835</v>
      </c>
      <c r="G43" s="17" t="n">
        <v>215</v>
      </c>
      <c r="H43" s="19" t="n">
        <f aca="false">G43/35</f>
        <v>6.14285714285714</v>
      </c>
      <c r="I43" s="17" t="n">
        <v>19472</v>
      </c>
      <c r="J43" s="19" t="n">
        <f aca="false">I43/35</f>
        <v>556.342857142857</v>
      </c>
      <c r="K43" s="20" t="n">
        <f aca="false">F43/14495094</f>
        <v>0.255454362696786</v>
      </c>
      <c r="L43" s="18" t="n">
        <v>2792</v>
      </c>
      <c r="M43" s="20" t="n">
        <f aca="false">L43/5935</f>
        <v>0.470429654591407</v>
      </c>
      <c r="N43" s="17" t="n">
        <v>105</v>
      </c>
      <c r="O43" s="17" t="n">
        <v>436</v>
      </c>
      <c r="P43" s="21" t="n">
        <v>250</v>
      </c>
    </row>
    <row r="44" customFormat="false" ht="15" hidden="false" customHeight="false" outlineLevel="0" collapsed="false">
      <c r="A44" s="28"/>
      <c r="B44" s="31"/>
      <c r="C44" s="27"/>
      <c r="D44" s="17" t="s">
        <v>58</v>
      </c>
      <c r="E44" s="18" t="n">
        <v>3742</v>
      </c>
      <c r="F44" s="17" t="n">
        <v>3992559</v>
      </c>
      <c r="G44" s="18" t="n">
        <v>215</v>
      </c>
      <c r="H44" s="19" t="n">
        <f aca="false">G44/35</f>
        <v>6.14285714285714</v>
      </c>
      <c r="I44" s="17" t="n">
        <v>22302</v>
      </c>
      <c r="J44" s="19" t="n">
        <f aca="false">I44/35</f>
        <v>637.2</v>
      </c>
      <c r="K44" s="20" t="n">
        <f aca="false">F44/14495094</f>
        <v>0.2754420909585</v>
      </c>
      <c r="L44" s="17" t="n">
        <v>3124</v>
      </c>
      <c r="M44" s="20" t="n">
        <f aca="false">L44/5935</f>
        <v>0.52636899747262</v>
      </c>
      <c r="N44" s="17" t="n">
        <v>117</v>
      </c>
      <c r="O44" s="17" t="n">
        <v>489</v>
      </c>
      <c r="P44" s="21" t="n">
        <v>264</v>
      </c>
    </row>
    <row r="45" customFormat="false" ht="15" hidden="false" customHeight="false" outlineLevel="0" collapsed="false">
      <c r="A45" s="28"/>
      <c r="B45" s="31"/>
      <c r="C45" s="27"/>
      <c r="D45" s="17" t="s">
        <v>59</v>
      </c>
      <c r="E45" s="18" t="n">
        <v>3495</v>
      </c>
      <c r="F45" s="17" t="n">
        <v>3767807</v>
      </c>
      <c r="G45" s="17" t="n">
        <v>215</v>
      </c>
      <c r="H45" s="19" t="n">
        <f aca="false">G45/35</f>
        <v>6.14285714285714</v>
      </c>
      <c r="I45" s="17" t="n">
        <v>21687</v>
      </c>
      <c r="J45" s="19" t="n">
        <f aca="false">I45/35</f>
        <v>619.628571428571</v>
      </c>
      <c r="K45" s="20" t="n">
        <f aca="false">F45/14495094</f>
        <v>0.259936706860956</v>
      </c>
      <c r="L45" s="17" t="n">
        <v>2990</v>
      </c>
      <c r="M45" s="20" t="n">
        <f aca="false">L45/5935</f>
        <v>0.503791069924179</v>
      </c>
      <c r="N45" s="17" t="n">
        <v>92</v>
      </c>
      <c r="O45" s="17" t="n">
        <v>447</v>
      </c>
      <c r="P45" s="21" t="n">
        <v>215</v>
      </c>
    </row>
    <row r="46" customFormat="false" ht="15" hidden="false" customHeight="false" outlineLevel="0" collapsed="false">
      <c r="A46" s="28"/>
      <c r="B46" s="31"/>
      <c r="C46" s="27"/>
      <c r="D46" s="33"/>
      <c r="E46" s="33"/>
      <c r="F46" s="33"/>
      <c r="G46" s="33"/>
      <c r="H46" s="34"/>
      <c r="I46" s="33"/>
      <c r="J46" s="34"/>
      <c r="K46" s="33"/>
      <c r="L46" s="33"/>
      <c r="M46" s="35"/>
      <c r="N46" s="33"/>
      <c r="O46" s="33"/>
      <c r="P46" s="36"/>
    </row>
    <row r="47" customFormat="false" ht="15" hidden="false" customHeight="false" outlineLevel="0" collapsed="false">
      <c r="A47" s="37" t="s">
        <v>60</v>
      </c>
      <c r="B47" s="37"/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37"/>
    </row>
    <row r="48" customFormat="false" ht="15" hidden="false" customHeight="false" outlineLevel="0" collapsed="false">
      <c r="A48" s="38" t="s">
        <v>61</v>
      </c>
      <c r="B48" s="38"/>
      <c r="C48" s="38"/>
      <c r="D48" s="38"/>
      <c r="E48" s="38"/>
      <c r="F48" s="38"/>
      <c r="G48" s="38"/>
      <c r="H48" s="38"/>
      <c r="I48" s="38"/>
      <c r="J48" s="38"/>
      <c r="K48" s="38"/>
      <c r="L48" s="38"/>
      <c r="M48" s="38"/>
      <c r="N48" s="38"/>
      <c r="O48" s="38"/>
      <c r="P48" s="38"/>
    </row>
    <row r="49" customFormat="false" ht="15" hidden="false" customHeight="false" outlineLevel="0" collapsed="false">
      <c r="A49" s="14" t="n">
        <v>9</v>
      </c>
      <c r="B49" s="39" t="s">
        <v>62</v>
      </c>
      <c r="C49" s="16" t="s">
        <v>19</v>
      </c>
      <c r="D49" s="17" t="s">
        <v>63</v>
      </c>
      <c r="E49" s="18" t="n">
        <v>3060</v>
      </c>
      <c r="F49" s="17" t="n">
        <v>4116126</v>
      </c>
      <c r="G49" s="17" t="n">
        <v>215</v>
      </c>
      <c r="H49" s="19" t="n">
        <f aca="false">G49/35</f>
        <v>6.14285714285714</v>
      </c>
      <c r="I49" s="17" t="n">
        <v>28748</v>
      </c>
      <c r="J49" s="19" t="n">
        <f aca="false">I49/35</f>
        <v>821.371428571429</v>
      </c>
      <c r="K49" s="20" t="n">
        <f aca="false">F49/14495094</f>
        <v>0.283966837331307</v>
      </c>
      <c r="L49" s="18" t="n">
        <v>3090</v>
      </c>
      <c r="M49" s="20" t="n">
        <f aca="false">L49/5935</f>
        <v>0.520640269587195</v>
      </c>
      <c r="N49" s="17" t="n">
        <v>81</v>
      </c>
      <c r="O49" s="17" t="n">
        <v>539</v>
      </c>
      <c r="P49" s="21" t="n">
        <v>108</v>
      </c>
    </row>
    <row r="50" customFormat="false" ht="15" hidden="false" customHeight="false" outlineLevel="0" collapsed="false">
      <c r="A50" s="14"/>
      <c r="B50" s="39"/>
      <c r="C50" s="16"/>
      <c r="D50" s="17" t="s">
        <v>64</v>
      </c>
      <c r="E50" s="18" t="n">
        <v>2917</v>
      </c>
      <c r="F50" s="17" t="n">
        <v>4043763</v>
      </c>
      <c r="G50" s="18" t="n">
        <v>215</v>
      </c>
      <c r="H50" s="19" t="n">
        <f aca="false">G50/35</f>
        <v>6.14285714285714</v>
      </c>
      <c r="I50" s="17" t="n">
        <v>44631</v>
      </c>
      <c r="J50" s="19" t="n">
        <f aca="false">I50/35</f>
        <v>1275.17142857143</v>
      </c>
      <c r="K50" s="20" t="n">
        <f aca="false">F50/14495094</f>
        <v>0.278974596508308</v>
      </c>
      <c r="L50" s="18" t="n">
        <v>2965</v>
      </c>
      <c r="M50" s="20" t="n">
        <f aca="false">L50/5935</f>
        <v>0.499578770008425</v>
      </c>
      <c r="N50" s="17" t="n">
        <v>80</v>
      </c>
      <c r="O50" s="17" t="n">
        <v>513</v>
      </c>
      <c r="P50" s="21" t="n">
        <v>118</v>
      </c>
    </row>
    <row r="51" customFormat="false" ht="15" hidden="false" customHeight="false" outlineLevel="0" collapsed="false">
      <c r="A51" s="14"/>
      <c r="B51" s="39"/>
      <c r="C51" s="16"/>
      <c r="D51" s="17" t="s">
        <v>65</v>
      </c>
      <c r="E51" s="18" t="n">
        <v>3120</v>
      </c>
      <c r="F51" s="17" t="n">
        <v>4000051</v>
      </c>
      <c r="G51" s="17" t="n">
        <v>215</v>
      </c>
      <c r="H51" s="19" t="n">
        <f aca="false">G51/35</f>
        <v>6.14285714285714</v>
      </c>
      <c r="I51" s="17" t="n">
        <v>25311</v>
      </c>
      <c r="J51" s="19" t="n">
        <f aca="false">I51/35</f>
        <v>723.171428571429</v>
      </c>
      <c r="K51" s="20" t="n">
        <f aca="false">F51/14495094</f>
        <v>0.275958955492113</v>
      </c>
      <c r="L51" s="17" t="n">
        <v>3078</v>
      </c>
      <c r="M51" s="20" t="n">
        <f aca="false">L51/5935</f>
        <v>0.518618365627633</v>
      </c>
      <c r="N51" s="17" t="n">
        <v>92</v>
      </c>
      <c r="O51" s="17" t="n">
        <v>539</v>
      </c>
      <c r="P51" s="21" t="n">
        <v>153</v>
      </c>
    </row>
    <row r="52" customFormat="false" ht="15" hidden="false" customHeight="false" outlineLevel="0" collapsed="false">
      <c r="A52" s="14"/>
      <c r="B52" s="39"/>
      <c r="C52" s="16"/>
      <c r="D52" s="17" t="s">
        <v>66</v>
      </c>
      <c r="E52" s="18" t="n">
        <v>3212</v>
      </c>
      <c r="F52" s="17" t="n">
        <v>4106257</v>
      </c>
      <c r="G52" s="17" t="n">
        <v>215</v>
      </c>
      <c r="H52" s="19" t="n">
        <f aca="false">G52/35</f>
        <v>6.14285714285714</v>
      </c>
      <c r="I52" s="17" t="n">
        <v>33924</v>
      </c>
      <c r="J52" s="19" t="n">
        <f aca="false">I52/35</f>
        <v>969.257142857143</v>
      </c>
      <c r="K52" s="20" t="n">
        <f aca="false">F52/14495094</f>
        <v>0.28328598627922</v>
      </c>
      <c r="L52" s="17" t="n">
        <v>3269</v>
      </c>
      <c r="M52" s="20" t="n">
        <f aca="false">L52/5935</f>
        <v>0.550800336983993</v>
      </c>
      <c r="N52" s="17" t="n">
        <v>78</v>
      </c>
      <c r="O52" s="17" t="n">
        <v>542</v>
      </c>
      <c r="P52" s="21" t="n">
        <v>169</v>
      </c>
    </row>
    <row r="53" customFormat="false" ht="15" hidden="false" customHeight="false" outlineLevel="0" collapsed="false">
      <c r="A53" s="14"/>
      <c r="B53" s="39"/>
      <c r="C53" s="16"/>
      <c r="D53" s="17" t="s">
        <v>67</v>
      </c>
      <c r="E53" s="18" t="n">
        <v>3280</v>
      </c>
      <c r="F53" s="17" t="n">
        <v>4098250</v>
      </c>
      <c r="G53" s="18" t="n">
        <v>215</v>
      </c>
      <c r="H53" s="19" t="n">
        <f aca="false">G53/35</f>
        <v>6.14285714285714</v>
      </c>
      <c r="I53" s="17" t="n">
        <v>23894</v>
      </c>
      <c r="J53" s="19" t="n">
        <f aca="false">I53/35</f>
        <v>682.685714285714</v>
      </c>
      <c r="K53" s="20" t="n">
        <f aca="false">F53/14495094</f>
        <v>0.282733592483084</v>
      </c>
      <c r="L53" s="17" t="n">
        <v>3085</v>
      </c>
      <c r="M53" s="20" t="n">
        <f aca="false">L53/5935</f>
        <v>0.519797809604044</v>
      </c>
      <c r="N53" s="17" t="n">
        <v>95</v>
      </c>
      <c r="O53" s="17" t="n">
        <v>531</v>
      </c>
      <c r="P53" s="21" t="n">
        <v>161</v>
      </c>
    </row>
    <row r="54" customFormat="false" ht="15" hidden="false" customHeight="false" outlineLevel="0" collapsed="false">
      <c r="A54" s="14"/>
      <c r="B54" s="39"/>
      <c r="C54" s="16"/>
      <c r="D54" s="17" t="s">
        <v>68</v>
      </c>
      <c r="E54" s="18" t="n">
        <v>3243</v>
      </c>
      <c r="F54" s="17" t="n">
        <v>4201623</v>
      </c>
      <c r="G54" s="17" t="n">
        <v>215</v>
      </c>
      <c r="H54" s="19" t="n">
        <f aca="false">G54/35</f>
        <v>6.14285714285714</v>
      </c>
      <c r="I54" s="17" t="n">
        <v>33651</v>
      </c>
      <c r="J54" s="19" t="n">
        <f aca="false">I54/35</f>
        <v>961.457142857143</v>
      </c>
      <c r="K54" s="20" t="n">
        <f aca="false">F54/14495094</f>
        <v>0.289865177831893</v>
      </c>
      <c r="L54" s="17" t="n">
        <v>3164</v>
      </c>
      <c r="M54" s="20" t="n">
        <f aca="false">L54/5935</f>
        <v>0.533108677337826</v>
      </c>
      <c r="N54" s="17" t="n">
        <v>77</v>
      </c>
      <c r="O54" s="17" t="n">
        <v>525</v>
      </c>
      <c r="P54" s="21" t="n">
        <v>158</v>
      </c>
    </row>
    <row r="55" customFormat="false" ht="15" hidden="false" customHeight="false" outlineLevel="0" collapsed="false">
      <c r="A55" s="14"/>
      <c r="B55" s="39"/>
      <c r="C55" s="16"/>
      <c r="D55" s="17" t="s">
        <v>69</v>
      </c>
      <c r="E55" s="18" t="n">
        <v>3246</v>
      </c>
      <c r="F55" s="17" t="n">
        <v>3978670</v>
      </c>
      <c r="G55" s="17" t="n">
        <v>215</v>
      </c>
      <c r="H55" s="19" t="n">
        <f aca="false">G55/35</f>
        <v>6.14285714285714</v>
      </c>
      <c r="I55" s="17" t="n">
        <v>23894</v>
      </c>
      <c r="J55" s="19" t="n">
        <f aca="false">I55/35</f>
        <v>682.685714285714</v>
      </c>
      <c r="K55" s="20" t="n">
        <f aca="false">F55/14495094</f>
        <v>0.274483904692167</v>
      </c>
      <c r="L55" s="17" t="n">
        <v>3010</v>
      </c>
      <c r="M55" s="20" t="n">
        <f aca="false">L55/5935</f>
        <v>0.507160909856782</v>
      </c>
      <c r="N55" s="17" t="n">
        <v>90</v>
      </c>
      <c r="O55" s="17" t="n">
        <v>530</v>
      </c>
      <c r="P55" s="21" t="n">
        <v>168</v>
      </c>
    </row>
    <row r="56" customFormat="false" ht="15" hidden="false" customHeight="false" outlineLevel="0" collapsed="false">
      <c r="A56" s="14"/>
      <c r="B56" s="39"/>
      <c r="C56" s="16"/>
      <c r="D56" s="17" t="s">
        <v>70</v>
      </c>
      <c r="E56" s="18" t="n">
        <v>3222</v>
      </c>
      <c r="F56" s="17" t="n">
        <v>3910890</v>
      </c>
      <c r="G56" s="18" t="n">
        <v>215</v>
      </c>
      <c r="H56" s="19" t="n">
        <f aca="false">G56/35</f>
        <v>6.14285714285714</v>
      </c>
      <c r="I56" s="17" t="n">
        <v>25311</v>
      </c>
      <c r="J56" s="19" t="n">
        <f aca="false">I56/35</f>
        <v>723.171428571429</v>
      </c>
      <c r="K56" s="20" t="n">
        <f aca="false">F56/14495094</f>
        <v>0.26980783981118</v>
      </c>
      <c r="L56" s="17" t="n">
        <v>3097</v>
      </c>
      <c r="M56" s="20" t="n">
        <f aca="false">L56/5935</f>
        <v>0.521819713563606</v>
      </c>
      <c r="N56" s="17" t="n">
        <v>103</v>
      </c>
      <c r="O56" s="17" t="n">
        <v>546</v>
      </c>
      <c r="P56" s="21" t="n">
        <v>193</v>
      </c>
    </row>
    <row r="57" customFormat="false" ht="15" hidden="false" customHeight="false" outlineLevel="0" collapsed="false">
      <c r="A57" s="14"/>
      <c r="B57" s="39"/>
      <c r="C57" s="16"/>
      <c r="D57" s="22"/>
      <c r="E57" s="22"/>
      <c r="F57" s="22"/>
      <c r="G57" s="22"/>
      <c r="H57" s="24"/>
      <c r="I57" s="22"/>
      <c r="J57" s="24"/>
      <c r="K57" s="22"/>
      <c r="L57" s="22"/>
      <c r="M57" s="25"/>
      <c r="N57" s="22"/>
      <c r="O57" s="22"/>
      <c r="P57" s="26"/>
    </row>
    <row r="58" customFormat="false" ht="15" hidden="false" customHeight="false" outlineLevel="0" collapsed="false">
      <c r="A58" s="28" t="n">
        <v>10</v>
      </c>
      <c r="B58" s="31" t="s">
        <v>71</v>
      </c>
      <c r="C58" s="27" t="s">
        <v>19</v>
      </c>
      <c r="D58" s="17" t="s">
        <v>72</v>
      </c>
      <c r="E58" s="18" t="n">
        <v>3277</v>
      </c>
      <c r="F58" s="17" t="n">
        <v>3869978</v>
      </c>
      <c r="G58" s="18" t="n">
        <v>215</v>
      </c>
      <c r="H58" s="19" t="n">
        <f aca="false">G58/35</f>
        <v>6.14285714285714</v>
      </c>
      <c r="I58" s="17" t="n">
        <v>33693</v>
      </c>
      <c r="J58" s="19" t="n">
        <f aca="false">I58/35</f>
        <v>962.657142857143</v>
      </c>
      <c r="K58" s="20" t="n">
        <f aca="false">F58/14495094</f>
        <v>0.266985367600928</v>
      </c>
      <c r="L58" s="17" t="n">
        <v>3091</v>
      </c>
      <c r="M58" s="20" t="n">
        <f aca="false">L58/5935</f>
        <v>0.520808761583825</v>
      </c>
      <c r="N58" s="17" t="n">
        <v>71</v>
      </c>
      <c r="O58" s="17" t="n">
        <v>487</v>
      </c>
      <c r="P58" s="21" t="n">
        <v>139</v>
      </c>
    </row>
    <row r="59" customFormat="false" ht="15" hidden="false" customHeight="false" outlineLevel="0" collapsed="false">
      <c r="A59" s="28"/>
      <c r="B59" s="31"/>
      <c r="C59" s="27"/>
      <c r="D59" s="17" t="s">
        <v>73</v>
      </c>
      <c r="E59" s="18" t="n">
        <v>2895</v>
      </c>
      <c r="F59" s="17" t="n">
        <v>3918390</v>
      </c>
      <c r="G59" s="18" t="n">
        <v>215</v>
      </c>
      <c r="H59" s="19" t="n">
        <f aca="false">G59/35</f>
        <v>6.14285714285714</v>
      </c>
      <c r="I59" s="17" t="n">
        <v>35960</v>
      </c>
      <c r="J59" s="19" t="n">
        <f aca="false">I59/35</f>
        <v>1027.42857142857</v>
      </c>
      <c r="K59" s="20" t="n">
        <f aca="false">F59/14495094</f>
        <v>0.270325256255668</v>
      </c>
      <c r="L59" s="17" t="n">
        <v>3136</v>
      </c>
      <c r="M59" s="20" t="n">
        <f aca="false">L59/5935</f>
        <v>0.528390901432182</v>
      </c>
      <c r="N59" s="17" t="n">
        <v>69</v>
      </c>
      <c r="O59" s="17" t="n">
        <v>535</v>
      </c>
      <c r="P59" s="21" t="n">
        <v>107</v>
      </c>
    </row>
    <row r="60" customFormat="false" ht="15" hidden="false" customHeight="false" outlineLevel="0" collapsed="false">
      <c r="A60" s="28"/>
      <c r="B60" s="31"/>
      <c r="C60" s="27"/>
      <c r="D60" s="17" t="s">
        <v>74</v>
      </c>
      <c r="E60" s="18" t="n">
        <v>3227</v>
      </c>
      <c r="F60" s="17" t="n">
        <v>3695358</v>
      </c>
      <c r="G60" s="18" t="n">
        <v>215</v>
      </c>
      <c r="H60" s="19" t="n">
        <f aca="false">G60/35</f>
        <v>6.14285714285714</v>
      </c>
      <c r="I60" s="17" t="n">
        <v>22037</v>
      </c>
      <c r="J60" s="19" t="n">
        <f aca="false">I60/35</f>
        <v>629.628571428571</v>
      </c>
      <c r="K60" s="20" t="n">
        <f aca="false">F60/14495094</f>
        <v>0.254938532996061</v>
      </c>
      <c r="L60" s="17" t="n">
        <v>2871</v>
      </c>
      <c r="M60" s="20" t="n">
        <f aca="false">L60/5935</f>
        <v>0.48374052232519</v>
      </c>
      <c r="N60" s="17" t="n">
        <v>108</v>
      </c>
      <c r="O60" s="17" t="n">
        <v>451</v>
      </c>
      <c r="P60" s="21" t="n">
        <v>216</v>
      </c>
    </row>
    <row r="61" customFormat="false" ht="15" hidden="false" customHeight="false" outlineLevel="0" collapsed="false">
      <c r="A61" s="28"/>
      <c r="B61" s="31"/>
      <c r="C61" s="27"/>
      <c r="D61" s="22"/>
      <c r="E61" s="23"/>
      <c r="F61" s="22"/>
      <c r="G61" s="22"/>
      <c r="H61" s="24"/>
      <c r="I61" s="22"/>
      <c r="J61" s="24"/>
      <c r="K61" s="25"/>
      <c r="L61" s="23"/>
      <c r="M61" s="25"/>
      <c r="N61" s="22"/>
      <c r="O61" s="22"/>
      <c r="P61" s="26"/>
    </row>
    <row r="62" customFormat="false" ht="15" hidden="false" customHeight="false" outlineLevel="0" collapsed="false">
      <c r="A62" s="28" t="n">
        <v>11</v>
      </c>
      <c r="B62" s="31" t="s">
        <v>75</v>
      </c>
      <c r="C62" s="27" t="s">
        <v>19</v>
      </c>
      <c r="D62" s="17" t="s">
        <v>76</v>
      </c>
      <c r="E62" s="18" t="n">
        <v>3492</v>
      </c>
      <c r="F62" s="17" t="n">
        <v>3874549</v>
      </c>
      <c r="G62" s="18" t="n">
        <v>215</v>
      </c>
      <c r="H62" s="19" t="n">
        <f aca="false">G62/35</f>
        <v>6.14285714285714</v>
      </c>
      <c r="I62" s="17" t="n">
        <v>24874</v>
      </c>
      <c r="J62" s="19" t="n">
        <f aca="false">I62/35</f>
        <v>710.685714285714</v>
      </c>
      <c r="K62" s="20" t="n">
        <f aca="false">F62/14495094</f>
        <v>0.267300715676628</v>
      </c>
      <c r="L62" s="17" t="n">
        <v>2683</v>
      </c>
      <c r="M62" s="20" t="n">
        <f aca="false">L62/5935</f>
        <v>0.452064026958719</v>
      </c>
      <c r="N62" s="17" t="n">
        <v>73</v>
      </c>
      <c r="O62" s="17" t="n">
        <v>437</v>
      </c>
      <c r="P62" s="21" t="n">
        <v>155</v>
      </c>
    </row>
    <row r="63" customFormat="false" ht="15" hidden="false" customHeight="false" outlineLevel="0" collapsed="false">
      <c r="A63" s="28"/>
      <c r="B63" s="31"/>
      <c r="C63" s="27"/>
      <c r="D63" s="17" t="s">
        <v>77</v>
      </c>
      <c r="E63" s="18" t="n">
        <v>3071</v>
      </c>
      <c r="F63" s="17" t="n">
        <v>4218535</v>
      </c>
      <c r="G63" s="18" t="n">
        <v>215</v>
      </c>
      <c r="H63" s="19" t="n">
        <f aca="false">G63/35</f>
        <v>6.14285714285714</v>
      </c>
      <c r="I63" s="17" t="n">
        <v>25311</v>
      </c>
      <c r="J63" s="19" t="n">
        <f aca="false">I63/35</f>
        <v>723.171428571429</v>
      </c>
      <c r="K63" s="20" t="n">
        <f aca="false">F63/14495094</f>
        <v>0.291031917419784</v>
      </c>
      <c r="L63" s="17" t="n">
        <v>3204</v>
      </c>
      <c r="M63" s="20" t="n">
        <f aca="false">L63/5935</f>
        <v>0.539848357203033</v>
      </c>
      <c r="N63" s="17" t="n">
        <v>97</v>
      </c>
      <c r="O63" s="17" t="n">
        <v>552</v>
      </c>
      <c r="P63" s="21" t="n">
        <v>153</v>
      </c>
    </row>
    <row r="64" customFormat="false" ht="15" hidden="false" customHeight="false" outlineLevel="0" collapsed="false">
      <c r="A64" s="28"/>
      <c r="B64" s="31"/>
      <c r="C64" s="27"/>
      <c r="D64" s="17" t="s">
        <v>78</v>
      </c>
      <c r="E64" s="18" t="n">
        <v>3378</v>
      </c>
      <c r="F64" s="17" t="n">
        <v>3792415</v>
      </c>
      <c r="G64" s="18" t="n">
        <v>215</v>
      </c>
      <c r="H64" s="19" t="n">
        <f aca="false">G64/35</f>
        <v>6.14285714285714</v>
      </c>
      <c r="I64" s="17" t="n">
        <v>24874</v>
      </c>
      <c r="J64" s="19" t="n">
        <f aca="false">I64/35</f>
        <v>710.685714285714</v>
      </c>
      <c r="K64" s="20" t="n">
        <f aca="false">F64/14495094</f>
        <v>0.261634384709751</v>
      </c>
      <c r="L64" s="17" t="n">
        <v>2703</v>
      </c>
      <c r="M64" s="20" t="n">
        <f aca="false">L64/5935</f>
        <v>0.455433866891323</v>
      </c>
      <c r="N64" s="17" t="n">
        <v>73</v>
      </c>
      <c r="O64" s="17" t="n">
        <v>442</v>
      </c>
      <c r="P64" s="21" t="n">
        <v>154</v>
      </c>
    </row>
    <row r="65" customFormat="false" ht="15" hidden="false" customHeight="false" outlineLevel="0" collapsed="false">
      <c r="A65" s="28"/>
      <c r="B65" s="31"/>
      <c r="C65" s="27"/>
      <c r="D65" s="17" t="s">
        <v>79</v>
      </c>
      <c r="E65" s="18" t="n">
        <v>3541</v>
      </c>
      <c r="F65" s="17" t="n">
        <v>3799457</v>
      </c>
      <c r="G65" s="18" t="n">
        <v>215</v>
      </c>
      <c r="H65" s="19" t="n">
        <f aca="false">G65/35</f>
        <v>6.14285714285714</v>
      </c>
      <c r="I65" s="17" t="n">
        <v>21959</v>
      </c>
      <c r="J65" s="19" t="n">
        <f aca="false">I65/35</f>
        <v>627.4</v>
      </c>
      <c r="K65" s="20" t="n">
        <f aca="false">F65/14495094</f>
        <v>0.262120204256695</v>
      </c>
      <c r="L65" s="17" t="n">
        <v>2957</v>
      </c>
      <c r="M65" s="20" t="n">
        <f aca="false">L65/5935</f>
        <v>0.498230834035383</v>
      </c>
      <c r="N65" s="17" t="n">
        <v>100</v>
      </c>
      <c r="O65" s="17" t="n">
        <v>459</v>
      </c>
      <c r="P65" s="21" t="n">
        <v>170</v>
      </c>
    </row>
    <row r="66" customFormat="false" ht="15" hidden="false" customHeight="false" outlineLevel="0" collapsed="false">
      <c r="A66" s="28"/>
      <c r="B66" s="31"/>
      <c r="C66" s="27"/>
      <c r="D66" s="22"/>
      <c r="E66" s="22"/>
      <c r="F66" s="22"/>
      <c r="G66" s="22"/>
      <c r="H66" s="24"/>
      <c r="I66" s="22"/>
      <c r="J66" s="24"/>
      <c r="K66" s="22"/>
      <c r="L66" s="22"/>
      <c r="M66" s="25"/>
      <c r="N66" s="22"/>
      <c r="O66" s="22"/>
      <c r="P66" s="26"/>
    </row>
    <row r="67" customFormat="false" ht="15" hidden="false" customHeight="false" outlineLevel="0" collapsed="false">
      <c r="A67" s="28" t="n">
        <v>12</v>
      </c>
      <c r="B67" s="31" t="s">
        <v>80</v>
      </c>
      <c r="C67" s="27" t="s">
        <v>19</v>
      </c>
      <c r="D67" s="17" t="s">
        <v>81</v>
      </c>
      <c r="E67" s="18" t="n">
        <v>3556</v>
      </c>
      <c r="F67" s="17" t="n">
        <v>4047319</v>
      </c>
      <c r="G67" s="18" t="n">
        <v>215</v>
      </c>
      <c r="H67" s="19" t="n">
        <f aca="false">G67/35</f>
        <v>6.14285714285714</v>
      </c>
      <c r="I67" s="17" t="n">
        <v>28892</v>
      </c>
      <c r="J67" s="19" t="n">
        <f aca="false">I67/35</f>
        <v>825.485714285714</v>
      </c>
      <c r="K67" s="20" t="n">
        <f aca="false">F67/14495094</f>
        <v>0.279219920891855</v>
      </c>
      <c r="L67" s="17" t="n">
        <v>2990</v>
      </c>
      <c r="M67" s="20" t="n">
        <f aca="false">L67/5935</f>
        <v>0.503791069924179</v>
      </c>
      <c r="N67" s="17" t="n">
        <v>70</v>
      </c>
      <c r="O67" s="17" t="n">
        <v>487</v>
      </c>
      <c r="P67" s="21" t="n">
        <v>156</v>
      </c>
    </row>
    <row r="68" customFormat="false" ht="15" hidden="false" customHeight="false" outlineLevel="0" collapsed="false">
      <c r="A68" s="28"/>
      <c r="B68" s="31"/>
      <c r="C68" s="27"/>
      <c r="D68" s="17" t="s">
        <v>82</v>
      </c>
      <c r="E68" s="18" t="n">
        <v>3422</v>
      </c>
      <c r="F68" s="17" t="n">
        <v>3896566</v>
      </c>
      <c r="G68" s="18" t="n">
        <v>215</v>
      </c>
      <c r="H68" s="19" t="n">
        <f aca="false">G68/35</f>
        <v>6.14285714285714</v>
      </c>
      <c r="I68" s="17" t="n">
        <v>19481</v>
      </c>
      <c r="J68" s="19" t="n">
        <f aca="false">I68/35</f>
        <v>556.6</v>
      </c>
      <c r="K68" s="20" t="n">
        <f aca="false">F68/14495094</f>
        <v>0.268819643391067</v>
      </c>
      <c r="L68" s="17" t="n">
        <v>2983</v>
      </c>
      <c r="M68" s="20" t="n">
        <f aca="false">L68/5935</f>
        <v>0.502611625947767</v>
      </c>
      <c r="N68" s="17" t="n">
        <v>95</v>
      </c>
      <c r="O68" s="17" t="n">
        <v>451</v>
      </c>
      <c r="P68" s="21" t="n">
        <v>222</v>
      </c>
    </row>
    <row r="69" customFormat="false" ht="15" hidden="false" customHeight="false" outlineLevel="0" collapsed="false">
      <c r="A69" s="28"/>
      <c r="B69" s="31"/>
      <c r="C69" s="27"/>
      <c r="D69" s="17" t="s">
        <v>83</v>
      </c>
      <c r="E69" s="18" t="n">
        <v>3826</v>
      </c>
      <c r="F69" s="17" t="n">
        <v>3883087</v>
      </c>
      <c r="G69" s="18" t="n">
        <v>215</v>
      </c>
      <c r="H69" s="19" t="n">
        <f aca="false">G69/35</f>
        <v>6.14285714285714</v>
      </c>
      <c r="I69" s="17" t="n">
        <v>19436</v>
      </c>
      <c r="J69" s="19" t="n">
        <f aca="false">I69/35</f>
        <v>555.314285714286</v>
      </c>
      <c r="K69" s="20" t="n">
        <f aca="false">F69/14495094</f>
        <v>0.267889742557033</v>
      </c>
      <c r="L69" s="17" t="n">
        <v>2842</v>
      </c>
      <c r="M69" s="20" t="n">
        <f aca="false">L69/5935</f>
        <v>0.478854254422915</v>
      </c>
      <c r="N69" s="17" t="n">
        <v>98</v>
      </c>
      <c r="O69" s="17" t="n">
        <v>416</v>
      </c>
      <c r="P69" s="21" t="n">
        <v>197</v>
      </c>
    </row>
    <row r="70" customFormat="false" ht="15" hidden="false" customHeight="false" outlineLevel="0" collapsed="false">
      <c r="A70" s="28"/>
      <c r="B70" s="31"/>
      <c r="C70" s="27"/>
      <c r="D70" s="17" t="s">
        <v>84</v>
      </c>
      <c r="E70" s="18" t="n">
        <v>3533</v>
      </c>
      <c r="F70" s="17" t="n">
        <v>3421643</v>
      </c>
      <c r="G70" s="18" t="n">
        <v>215</v>
      </c>
      <c r="H70" s="19" t="n">
        <f aca="false">G70/35</f>
        <v>6.14285714285714</v>
      </c>
      <c r="I70" s="17" t="n">
        <v>12054</v>
      </c>
      <c r="J70" s="19" t="n">
        <f aca="false">I70/35</f>
        <v>344.4</v>
      </c>
      <c r="K70" s="20" t="n">
        <f aca="false">F70/14495094</f>
        <v>0.236055247382321</v>
      </c>
      <c r="L70" s="17" t="n">
        <v>2696</v>
      </c>
      <c r="M70" s="20" t="n">
        <f aca="false">L70/5935</f>
        <v>0.454254422914912</v>
      </c>
      <c r="N70" s="17" t="n">
        <v>91</v>
      </c>
      <c r="O70" s="17" t="n">
        <v>393</v>
      </c>
      <c r="P70" s="21" t="n">
        <v>249</v>
      </c>
    </row>
    <row r="71" customFormat="false" ht="15" hidden="false" customHeight="false" outlineLevel="0" collapsed="false">
      <c r="A71" s="28"/>
      <c r="B71" s="31"/>
      <c r="C71" s="27"/>
      <c r="D71" s="22"/>
      <c r="E71" s="23"/>
      <c r="F71" s="22"/>
      <c r="G71" s="23"/>
      <c r="H71" s="24"/>
      <c r="I71" s="22"/>
      <c r="J71" s="24"/>
      <c r="K71" s="25"/>
      <c r="L71" s="22"/>
      <c r="M71" s="25"/>
      <c r="N71" s="22"/>
      <c r="O71" s="22"/>
      <c r="P71" s="26"/>
    </row>
    <row r="72" customFormat="false" ht="15" hidden="false" customHeight="false" outlineLevel="0" collapsed="false">
      <c r="A72" s="40" t="s">
        <v>85</v>
      </c>
      <c r="B72" s="40"/>
      <c r="C72" s="40"/>
      <c r="D72" s="40"/>
      <c r="E72" s="40"/>
      <c r="F72" s="40"/>
      <c r="G72" s="40"/>
      <c r="H72" s="40"/>
      <c r="I72" s="40"/>
      <c r="J72" s="40"/>
      <c r="K72" s="40"/>
      <c r="L72" s="40"/>
      <c r="M72" s="40"/>
      <c r="N72" s="40"/>
      <c r="O72" s="40"/>
      <c r="P72" s="40"/>
    </row>
    <row r="73" customFormat="false" ht="15" hidden="false" customHeight="false" outlineLevel="0" collapsed="false">
      <c r="A73" s="14" t="n">
        <v>13</v>
      </c>
      <c r="B73" s="39" t="s">
        <v>86</v>
      </c>
      <c r="C73" s="16" t="s">
        <v>19</v>
      </c>
      <c r="D73" s="17" t="s">
        <v>87</v>
      </c>
      <c r="E73" s="18" t="n">
        <v>3343</v>
      </c>
      <c r="F73" s="17" t="n">
        <v>4154682</v>
      </c>
      <c r="G73" s="18" t="n">
        <v>215</v>
      </c>
      <c r="H73" s="19" t="n">
        <f aca="false">G73/35</f>
        <v>6.14285714285714</v>
      </c>
      <c r="I73" s="17" t="n">
        <v>33651</v>
      </c>
      <c r="J73" s="19" t="n">
        <f aca="false">I73/35</f>
        <v>961.457142857143</v>
      </c>
      <c r="K73" s="20" t="n">
        <f aca="false">F73/14495094</f>
        <v>0.286626771789131</v>
      </c>
      <c r="L73" s="17" t="n">
        <v>3267</v>
      </c>
      <c r="M73" s="20" t="n">
        <f aca="false">L73/5935</f>
        <v>0.550463352990733</v>
      </c>
      <c r="N73" s="17" t="n">
        <v>88</v>
      </c>
      <c r="O73" s="17" t="n">
        <v>509</v>
      </c>
      <c r="P73" s="21" t="n">
        <v>143</v>
      </c>
    </row>
    <row r="74" customFormat="false" ht="15" hidden="false" customHeight="false" outlineLevel="0" collapsed="false">
      <c r="A74" s="14"/>
      <c r="B74" s="39"/>
      <c r="C74" s="16"/>
      <c r="D74" s="17" t="s">
        <v>88</v>
      </c>
      <c r="E74" s="18" t="n">
        <v>3073</v>
      </c>
      <c r="F74" s="17" t="n">
        <v>4128719</v>
      </c>
      <c r="G74" s="18" t="n">
        <v>215</v>
      </c>
      <c r="H74" s="19" t="n">
        <f aca="false">G74/35</f>
        <v>6.14285714285714</v>
      </c>
      <c r="I74" s="17" t="n">
        <v>25311</v>
      </c>
      <c r="J74" s="19" t="n">
        <f aca="false">I74/35</f>
        <v>723.171428571429</v>
      </c>
      <c r="K74" s="20" t="n">
        <f aca="false">F74/14495094</f>
        <v>0.284835614036032</v>
      </c>
      <c r="L74" s="17" t="n">
        <v>3330</v>
      </c>
      <c r="M74" s="20" t="n">
        <f aca="false">L74/5935</f>
        <v>0.561078348778433</v>
      </c>
      <c r="N74" s="17" t="n">
        <v>105</v>
      </c>
      <c r="O74" s="17" t="n">
        <v>577</v>
      </c>
      <c r="P74" s="21" t="n">
        <v>131</v>
      </c>
    </row>
    <row r="75" customFormat="false" ht="15" hidden="false" customHeight="false" outlineLevel="0" collapsed="false">
      <c r="A75" s="14"/>
      <c r="B75" s="39"/>
      <c r="C75" s="16"/>
      <c r="D75" s="17" t="s">
        <v>89</v>
      </c>
      <c r="E75" s="18" t="n">
        <v>3355</v>
      </c>
      <c r="F75" s="17" t="n">
        <v>3971055</v>
      </c>
      <c r="G75" s="18" t="n">
        <v>215</v>
      </c>
      <c r="H75" s="19" t="n">
        <f aca="false">G75/35</f>
        <v>6.14285714285714</v>
      </c>
      <c r="I75" s="17" t="n">
        <v>23816</v>
      </c>
      <c r="J75" s="19" t="n">
        <f aca="false">I75/35</f>
        <v>680.457142857143</v>
      </c>
      <c r="K75" s="20" t="n">
        <f aca="false">F75/14495094</f>
        <v>0.273958554528863</v>
      </c>
      <c r="L75" s="17" t="n">
        <v>3136</v>
      </c>
      <c r="M75" s="20" t="n">
        <f aca="false">L75/5935</f>
        <v>0.528390901432182</v>
      </c>
      <c r="N75" s="17" t="n">
        <v>102</v>
      </c>
      <c r="O75" s="17" t="n">
        <v>517</v>
      </c>
      <c r="P75" s="21" t="n">
        <v>144</v>
      </c>
    </row>
    <row r="76" customFormat="false" ht="15" hidden="false" customHeight="false" outlineLevel="0" collapsed="false">
      <c r="A76" s="14"/>
      <c r="B76" s="39"/>
      <c r="C76" s="16"/>
      <c r="D76" s="22"/>
      <c r="E76" s="23"/>
      <c r="F76" s="22"/>
      <c r="G76" s="23"/>
      <c r="H76" s="24"/>
      <c r="I76" s="22"/>
      <c r="J76" s="24"/>
      <c r="K76" s="25"/>
      <c r="L76" s="22"/>
      <c r="M76" s="25"/>
      <c r="N76" s="22"/>
      <c r="O76" s="22"/>
      <c r="P76" s="26"/>
    </row>
    <row r="77" customFormat="false" ht="15" hidden="false" customHeight="false" outlineLevel="0" collapsed="false">
      <c r="A77" s="28" t="n">
        <v>14</v>
      </c>
      <c r="B77" s="31" t="s">
        <v>90</v>
      </c>
      <c r="C77" s="27" t="s">
        <v>19</v>
      </c>
      <c r="D77" s="17" t="s">
        <v>91</v>
      </c>
      <c r="E77" s="18" t="n">
        <v>3583</v>
      </c>
      <c r="F77" s="17" t="n">
        <v>3625177</v>
      </c>
      <c r="G77" s="18" t="n">
        <v>215</v>
      </c>
      <c r="H77" s="19" t="n">
        <f aca="false">G77/35</f>
        <v>6.14285714285714</v>
      </c>
      <c r="I77" s="17" t="n">
        <v>19436</v>
      </c>
      <c r="J77" s="19" t="n">
        <f aca="false">I77/35</f>
        <v>555.314285714286</v>
      </c>
      <c r="K77" s="20" t="n">
        <f aca="false">F77/14495094</f>
        <v>0.250096825863979</v>
      </c>
      <c r="L77" s="17" t="n">
        <v>2585</v>
      </c>
      <c r="M77" s="20" t="n">
        <f aca="false">L77/5935</f>
        <v>0.435551811288964</v>
      </c>
      <c r="N77" s="17" t="n">
        <v>96</v>
      </c>
      <c r="O77" s="17" t="n">
        <v>348</v>
      </c>
      <c r="P77" s="21" t="n">
        <v>226</v>
      </c>
    </row>
    <row r="78" customFormat="false" ht="15" hidden="false" customHeight="false" outlineLevel="0" collapsed="false">
      <c r="A78" s="28"/>
      <c r="B78" s="31"/>
      <c r="C78" s="27"/>
      <c r="D78" s="17" t="s">
        <v>92</v>
      </c>
      <c r="E78" s="18" t="n">
        <v>3455</v>
      </c>
      <c r="F78" s="17" t="n">
        <v>3326186</v>
      </c>
      <c r="G78" s="18" t="n">
        <v>215</v>
      </c>
      <c r="H78" s="19" t="n">
        <f aca="false">G78/35</f>
        <v>6.14285714285714</v>
      </c>
      <c r="I78" s="17" t="n">
        <v>19442</v>
      </c>
      <c r="J78" s="19" t="n">
        <f aca="false">I78/35</f>
        <v>555.485714285714</v>
      </c>
      <c r="K78" s="20" t="n">
        <f aca="false">F78/14495094</f>
        <v>0.229469777843455</v>
      </c>
      <c r="L78" s="17" t="n">
        <v>2531</v>
      </c>
      <c r="M78" s="20" t="n">
        <f aca="false">L78/5935</f>
        <v>0.426453243470935</v>
      </c>
      <c r="N78" s="17" t="n">
        <v>77</v>
      </c>
      <c r="O78" s="17" t="n">
        <v>338</v>
      </c>
      <c r="P78" s="21" t="n">
        <v>201</v>
      </c>
    </row>
    <row r="79" customFormat="false" ht="15" hidden="false" customHeight="false" outlineLevel="0" collapsed="false">
      <c r="A79" s="28"/>
      <c r="B79" s="31"/>
      <c r="C79" s="27"/>
      <c r="D79" s="22"/>
      <c r="E79" s="23"/>
      <c r="F79" s="22"/>
      <c r="G79" s="23"/>
      <c r="H79" s="24"/>
      <c r="I79" s="22"/>
      <c r="J79" s="24"/>
      <c r="K79" s="25"/>
      <c r="L79" s="22"/>
      <c r="M79" s="25"/>
      <c r="N79" s="22"/>
      <c r="O79" s="22"/>
      <c r="P79" s="26"/>
    </row>
    <row r="80" customFormat="false" ht="15" hidden="false" customHeight="false" outlineLevel="0" collapsed="false">
      <c r="A80" s="28" t="n">
        <v>15</v>
      </c>
      <c r="B80" s="31" t="s">
        <v>93</v>
      </c>
      <c r="C80" s="27" t="s">
        <v>19</v>
      </c>
      <c r="D80" s="17" t="s">
        <v>94</v>
      </c>
      <c r="E80" s="18" t="n">
        <v>3803</v>
      </c>
      <c r="F80" s="17" t="n">
        <v>3677416</v>
      </c>
      <c r="G80" s="18" t="n">
        <v>215</v>
      </c>
      <c r="H80" s="19" t="n">
        <f aca="false">G80/35</f>
        <v>6.14285714285714</v>
      </c>
      <c r="I80" s="17" t="n">
        <v>14579</v>
      </c>
      <c r="J80" s="19" t="n">
        <f aca="false">I80/35</f>
        <v>416.542857142857</v>
      </c>
      <c r="K80" s="20" t="n">
        <f aca="false">F80/14495094</f>
        <v>0.253700734883127</v>
      </c>
      <c r="L80" s="17" t="n">
        <v>2678</v>
      </c>
      <c r="M80" s="20" t="n">
        <f aca="false">L80/5935</f>
        <v>0.451221566975569</v>
      </c>
      <c r="N80" s="17" t="n">
        <v>78</v>
      </c>
      <c r="O80" s="17" t="n">
        <v>407</v>
      </c>
      <c r="P80" s="21" t="n">
        <v>184</v>
      </c>
    </row>
    <row r="81" customFormat="false" ht="15" hidden="false" customHeight="false" outlineLevel="0" collapsed="false">
      <c r="A81" s="28"/>
      <c r="B81" s="31"/>
      <c r="C81" s="27"/>
      <c r="D81" s="17" t="s">
        <v>95</v>
      </c>
      <c r="E81" s="18" t="n">
        <v>3453</v>
      </c>
      <c r="F81" s="17" t="n">
        <v>3865063</v>
      </c>
      <c r="G81" s="18" t="n">
        <v>215</v>
      </c>
      <c r="H81" s="19" t="n">
        <f aca="false">G81/35</f>
        <v>6.14285714285714</v>
      </c>
      <c r="I81" s="17" t="n">
        <v>21854</v>
      </c>
      <c r="J81" s="19" t="n">
        <f aca="false">I81/35</f>
        <v>624.4</v>
      </c>
      <c r="K81" s="20" t="n">
        <f aca="false">F81/14495094</f>
        <v>0.26664628735764</v>
      </c>
      <c r="L81" s="17" t="n">
        <v>2783</v>
      </c>
      <c r="M81" s="20" t="n">
        <f aca="false">L81/5935</f>
        <v>0.468913226621735</v>
      </c>
      <c r="N81" s="17" t="n">
        <v>70</v>
      </c>
      <c r="O81" s="17" t="n">
        <v>460</v>
      </c>
      <c r="P81" s="21" t="n">
        <v>167</v>
      </c>
    </row>
    <row r="82" customFormat="false" ht="15" hidden="false" customHeight="false" outlineLevel="0" collapsed="false">
      <c r="A82" s="28"/>
      <c r="B82" s="31"/>
      <c r="C82" s="27"/>
      <c r="D82" s="17" t="s">
        <v>96</v>
      </c>
      <c r="E82" s="18" t="n">
        <v>3334</v>
      </c>
      <c r="F82" s="17" t="n">
        <v>4112949</v>
      </c>
      <c r="G82" s="18" t="n">
        <v>215</v>
      </c>
      <c r="H82" s="19" t="n">
        <f aca="false">G82/35</f>
        <v>6.14285714285714</v>
      </c>
      <c r="I82" s="17" t="n">
        <v>33747</v>
      </c>
      <c r="J82" s="19" t="n">
        <f aca="false">I82/35</f>
        <v>964.2</v>
      </c>
      <c r="K82" s="20" t="n">
        <f aca="false">F82/14495094</f>
        <v>0.283747659725422</v>
      </c>
      <c r="L82" s="17" t="n">
        <v>3219</v>
      </c>
      <c r="M82" s="20" t="n">
        <f aca="false">L82/5935</f>
        <v>0.542375737152485</v>
      </c>
      <c r="N82" s="17" t="n">
        <v>81</v>
      </c>
      <c r="O82" s="17" t="n">
        <v>522</v>
      </c>
      <c r="P82" s="21" t="n">
        <v>148</v>
      </c>
    </row>
    <row r="83" customFormat="false" ht="15" hidden="false" customHeight="false" outlineLevel="0" collapsed="false">
      <c r="A83" s="28"/>
      <c r="B83" s="31"/>
      <c r="C83" s="27"/>
      <c r="D83" s="17" t="s">
        <v>97</v>
      </c>
      <c r="E83" s="18" t="n">
        <v>3309</v>
      </c>
      <c r="F83" s="17" t="n">
        <v>4226883</v>
      </c>
      <c r="G83" s="18" t="n">
        <v>215</v>
      </c>
      <c r="H83" s="19" t="n">
        <f aca="false">G83/35</f>
        <v>6.14285714285714</v>
      </c>
      <c r="I83" s="17" t="n">
        <v>33747</v>
      </c>
      <c r="J83" s="19" t="n">
        <f aca="false">I83/35</f>
        <v>964.2</v>
      </c>
      <c r="K83" s="20" t="n">
        <f aca="false">F83/14495094</f>
        <v>0.291607836416928</v>
      </c>
      <c r="L83" s="17" t="n">
        <v>3133</v>
      </c>
      <c r="M83" s="20" t="n">
        <f aca="false">L83/5935</f>
        <v>0.527885425442291</v>
      </c>
      <c r="N83" s="17" t="n">
        <v>81</v>
      </c>
      <c r="O83" s="17" t="n">
        <v>512</v>
      </c>
      <c r="P83" s="21" t="n">
        <v>155</v>
      </c>
    </row>
    <row r="84" customFormat="false" ht="15" hidden="false" customHeight="false" outlineLevel="0" collapsed="false">
      <c r="A84" s="28"/>
      <c r="B84" s="31"/>
      <c r="C84" s="27"/>
      <c r="D84" s="22"/>
      <c r="E84" s="23"/>
      <c r="F84" s="22"/>
      <c r="G84" s="23"/>
      <c r="H84" s="24"/>
      <c r="I84" s="22"/>
      <c r="J84" s="24"/>
      <c r="K84" s="25"/>
      <c r="L84" s="22"/>
      <c r="M84" s="25"/>
      <c r="N84" s="22"/>
      <c r="O84" s="22"/>
      <c r="P84" s="26"/>
    </row>
    <row r="85" customFormat="false" ht="15" hidden="false" customHeight="false" outlineLevel="0" collapsed="false">
      <c r="A85" s="28" t="n">
        <v>16</v>
      </c>
      <c r="B85" s="31" t="s">
        <v>98</v>
      </c>
      <c r="C85" s="27" t="s">
        <v>19</v>
      </c>
      <c r="D85" s="17" t="s">
        <v>99</v>
      </c>
      <c r="E85" s="18" t="n">
        <v>3412</v>
      </c>
      <c r="F85" s="17" t="n">
        <v>3629773</v>
      </c>
      <c r="G85" s="18" t="n">
        <v>215</v>
      </c>
      <c r="H85" s="19" t="n">
        <f aca="false">G85/35</f>
        <v>6.14285714285714</v>
      </c>
      <c r="I85" s="17" t="n">
        <v>47471</v>
      </c>
      <c r="J85" s="19" t="n">
        <f aca="false">I85/35</f>
        <v>1356.31428571429</v>
      </c>
      <c r="K85" s="20" t="n">
        <f aca="false">F85/14495094</f>
        <v>0.250413898661161</v>
      </c>
      <c r="L85" s="18" t="n">
        <v>2687</v>
      </c>
      <c r="M85" s="20" t="n">
        <f aca="false">L85/5935</f>
        <v>0.45273799494524</v>
      </c>
      <c r="N85" s="17" t="n">
        <v>79</v>
      </c>
      <c r="O85" s="17" t="n">
        <v>360</v>
      </c>
      <c r="P85" s="21" t="n">
        <v>165</v>
      </c>
    </row>
    <row r="86" customFormat="false" ht="15" hidden="false" customHeight="false" outlineLevel="0" collapsed="false">
      <c r="A86" s="28"/>
      <c r="B86" s="31"/>
      <c r="C86" s="27"/>
      <c r="D86" s="17" t="s">
        <v>100</v>
      </c>
      <c r="E86" s="18" t="n">
        <v>3611</v>
      </c>
      <c r="F86" s="17" t="n">
        <v>3987210</v>
      </c>
      <c r="G86" s="18" t="n">
        <v>215</v>
      </c>
      <c r="H86" s="19" t="n">
        <f aca="false">G86/35</f>
        <v>6.14285714285714</v>
      </c>
      <c r="I86" s="17" t="n">
        <v>38546</v>
      </c>
      <c r="J86" s="19" t="n">
        <f aca="false">I86/35</f>
        <v>1101.31428571429</v>
      </c>
      <c r="K86" s="20" t="n">
        <f aca="false">F86/14495094</f>
        <v>0.275073069550291</v>
      </c>
      <c r="L86" s="17" t="n">
        <v>2985</v>
      </c>
      <c r="M86" s="20" t="n">
        <f aca="false">L86/5935</f>
        <v>0.502948609941028</v>
      </c>
      <c r="N86" s="17" t="n">
        <v>92</v>
      </c>
      <c r="O86" s="17" t="n">
        <v>445</v>
      </c>
      <c r="P86" s="21" t="n">
        <v>195</v>
      </c>
    </row>
    <row r="87" customFormat="false" ht="15" hidden="false" customHeight="false" outlineLevel="0" collapsed="false">
      <c r="A87" s="28"/>
      <c r="B87" s="31"/>
      <c r="C87" s="27"/>
      <c r="D87" s="17" t="s">
        <v>101</v>
      </c>
      <c r="E87" s="18" t="n">
        <v>3833</v>
      </c>
      <c r="F87" s="17" t="n">
        <v>3746843</v>
      </c>
      <c r="G87" s="18" t="n">
        <v>215</v>
      </c>
      <c r="H87" s="19" t="n">
        <f aca="false">G87/35</f>
        <v>6.14285714285714</v>
      </c>
      <c r="I87" s="17" t="n">
        <v>47786</v>
      </c>
      <c r="J87" s="19" t="n">
        <f aca="false">I87/35</f>
        <v>1365.31428571429</v>
      </c>
      <c r="K87" s="20" t="n">
        <f aca="false">F87/14495094</f>
        <v>0.258490424415323</v>
      </c>
      <c r="L87" s="17" t="n">
        <v>2563</v>
      </c>
      <c r="M87" s="20" t="n">
        <f aca="false">L87/5935</f>
        <v>0.4318449873631</v>
      </c>
      <c r="N87" s="17" t="n">
        <v>74</v>
      </c>
      <c r="O87" s="17" t="n">
        <v>341</v>
      </c>
      <c r="P87" s="21" t="n">
        <v>162</v>
      </c>
    </row>
    <row r="88" customFormat="false" ht="15" hidden="false" customHeight="false" outlineLevel="0" collapsed="false">
      <c r="A88" s="28"/>
      <c r="B88" s="31"/>
      <c r="C88" s="27"/>
      <c r="D88" s="17" t="s">
        <v>102</v>
      </c>
      <c r="E88" s="18" t="n">
        <v>3516</v>
      </c>
      <c r="F88" s="17" t="n">
        <v>3900822</v>
      </c>
      <c r="G88" s="18" t="n">
        <v>215</v>
      </c>
      <c r="H88" s="19" t="n">
        <f aca="false">G88/35</f>
        <v>6.14285714285714</v>
      </c>
      <c r="I88" s="17" t="n">
        <v>47471</v>
      </c>
      <c r="J88" s="19" t="n">
        <f aca="false">I88/35</f>
        <v>1356.31428571429</v>
      </c>
      <c r="K88" s="20" t="n">
        <f aca="false">F88/14495094</f>
        <v>0.2691132599761</v>
      </c>
      <c r="L88" s="17" t="n">
        <v>2660</v>
      </c>
      <c r="M88" s="20" t="n">
        <f aca="false">L88/5935</f>
        <v>0.448188711036226</v>
      </c>
      <c r="N88" s="17" t="n">
        <v>68</v>
      </c>
      <c r="O88" s="17" t="n">
        <v>372</v>
      </c>
      <c r="P88" s="21" t="n">
        <v>168</v>
      </c>
    </row>
    <row r="89" customFormat="false" ht="15" hidden="false" customHeight="false" outlineLevel="0" collapsed="false">
      <c r="A89" s="28"/>
      <c r="B89" s="31"/>
      <c r="C89" s="27"/>
      <c r="D89" s="17" t="s">
        <v>103</v>
      </c>
      <c r="E89" s="17" t="n">
        <v>3467</v>
      </c>
      <c r="F89" s="17" t="n">
        <v>3830320</v>
      </c>
      <c r="G89" s="18" t="n">
        <v>215</v>
      </c>
      <c r="H89" s="19" t="n">
        <f aca="false">G89/35</f>
        <v>6.14285714285714</v>
      </c>
      <c r="I89" s="17" t="n">
        <v>47471</v>
      </c>
      <c r="J89" s="19" t="n">
        <f aca="false">I89/35</f>
        <v>1356.31428571429</v>
      </c>
      <c r="K89" s="20" t="n">
        <f aca="false">F89/14495094</f>
        <v>0.264249407420193</v>
      </c>
      <c r="L89" s="17" t="n">
        <v>2711</v>
      </c>
      <c r="M89" s="20" t="n">
        <f aca="false">L89/5935</f>
        <v>0.456781802864364</v>
      </c>
      <c r="N89" s="17" t="n">
        <v>69</v>
      </c>
      <c r="O89" s="17" t="n">
        <v>375</v>
      </c>
      <c r="P89" s="21" t="n">
        <v>168</v>
      </c>
    </row>
    <row r="90" customFormat="false" ht="15" hidden="false" customHeight="false" outlineLevel="0" collapsed="false">
      <c r="A90" s="28"/>
      <c r="B90" s="31"/>
      <c r="C90" s="27"/>
      <c r="D90" s="22"/>
      <c r="E90" s="23"/>
      <c r="F90" s="22"/>
      <c r="G90" s="23"/>
      <c r="H90" s="24"/>
      <c r="I90" s="22"/>
      <c r="J90" s="24"/>
      <c r="K90" s="25"/>
      <c r="L90" s="22"/>
      <c r="M90" s="25"/>
      <c r="N90" s="22"/>
      <c r="O90" s="22"/>
      <c r="P90" s="26"/>
    </row>
    <row r="91" customFormat="false" ht="15" hidden="false" customHeight="false" outlineLevel="0" collapsed="false">
      <c r="A91" s="41" t="s">
        <v>104</v>
      </c>
      <c r="B91" s="41"/>
      <c r="C91" s="41"/>
      <c r="D91" s="41"/>
      <c r="E91" s="41"/>
      <c r="F91" s="41"/>
      <c r="G91" s="41"/>
      <c r="H91" s="41"/>
      <c r="I91" s="41"/>
      <c r="J91" s="41"/>
      <c r="K91" s="41"/>
      <c r="L91" s="41"/>
      <c r="M91" s="41"/>
      <c r="N91" s="41"/>
      <c r="O91" s="41"/>
      <c r="P91" s="41"/>
    </row>
    <row r="92" customFormat="false" ht="15" hidden="false" customHeight="false" outlineLevel="0" collapsed="false">
      <c r="A92" s="14" t="n">
        <v>17</v>
      </c>
      <c r="B92" s="39" t="s">
        <v>105</v>
      </c>
      <c r="C92" s="42" t="s">
        <v>25</v>
      </c>
      <c r="D92" s="17" t="s">
        <v>106</v>
      </c>
      <c r="E92" s="18" t="n">
        <v>3140</v>
      </c>
      <c r="F92" s="17" t="n">
        <v>2906135</v>
      </c>
      <c r="G92" s="17" t="n">
        <v>215</v>
      </c>
      <c r="H92" s="19" t="n">
        <f aca="false">G92/35</f>
        <v>6.14285714285714</v>
      </c>
      <c r="I92" s="17" t="n">
        <v>21995</v>
      </c>
      <c r="J92" s="19" t="n">
        <f aca="false">I92/35</f>
        <v>628.428571428571</v>
      </c>
      <c r="K92" s="20" t="n">
        <f aca="false">F92/14495094</f>
        <v>0.200490938520302</v>
      </c>
      <c r="L92" s="18" t="n">
        <v>2321</v>
      </c>
      <c r="M92" s="20" t="n">
        <f aca="false">L92/5935</f>
        <v>0.391069924178602</v>
      </c>
      <c r="N92" s="17" t="n">
        <v>75</v>
      </c>
      <c r="O92" s="17" t="n">
        <v>336</v>
      </c>
      <c r="P92" s="21" t="n">
        <v>161</v>
      </c>
    </row>
    <row r="93" customFormat="false" ht="15" hidden="false" customHeight="false" outlineLevel="0" collapsed="false">
      <c r="A93" s="14"/>
      <c r="B93" s="39"/>
      <c r="C93" s="43" t="s">
        <v>107</v>
      </c>
      <c r="D93" s="17" t="s">
        <v>108</v>
      </c>
      <c r="E93" s="18" t="n">
        <v>3397</v>
      </c>
      <c r="F93" s="17" t="n">
        <v>2940221</v>
      </c>
      <c r="G93" s="17" t="n">
        <v>215</v>
      </c>
      <c r="H93" s="19" t="n">
        <f aca="false">G93/35</f>
        <v>6.14285714285714</v>
      </c>
      <c r="I93" s="17" t="n">
        <v>21995</v>
      </c>
      <c r="J93" s="19" t="n">
        <f aca="false">I93/35</f>
        <v>628.428571428571</v>
      </c>
      <c r="K93" s="20" t="n">
        <f aca="false">F93/14495094</f>
        <v>0.202842492777211</v>
      </c>
      <c r="L93" s="18" t="n">
        <v>2240</v>
      </c>
      <c r="M93" s="20" t="n">
        <f aca="false">L93/5935</f>
        <v>0.377422072451559</v>
      </c>
      <c r="N93" s="17" t="n">
        <v>81</v>
      </c>
      <c r="O93" s="17" t="n">
        <v>312</v>
      </c>
      <c r="P93" s="21" t="n">
        <v>165</v>
      </c>
    </row>
    <row r="94" customFormat="false" ht="15" hidden="false" customHeight="false" outlineLevel="0" collapsed="false">
      <c r="A94" s="14"/>
      <c r="B94" s="39"/>
      <c r="C94" s="43" t="s">
        <v>109</v>
      </c>
      <c r="D94" s="17" t="s">
        <v>110</v>
      </c>
      <c r="E94" s="18" t="n">
        <v>3306</v>
      </c>
      <c r="F94" s="17" t="n">
        <v>3071103</v>
      </c>
      <c r="G94" s="18" t="n">
        <v>215</v>
      </c>
      <c r="H94" s="19" t="n">
        <f aca="false">G94/35</f>
        <v>6.14285714285714</v>
      </c>
      <c r="I94" s="17" t="n">
        <v>22037</v>
      </c>
      <c r="J94" s="19" t="n">
        <f aca="false">I94/35</f>
        <v>629.628571428571</v>
      </c>
      <c r="K94" s="20" t="n">
        <f aca="false">F94/14495094</f>
        <v>0.211871892655543</v>
      </c>
      <c r="L94" s="18" t="n">
        <v>2377</v>
      </c>
      <c r="M94" s="20" t="n">
        <f aca="false">L94/5935</f>
        <v>0.400505475989891</v>
      </c>
      <c r="N94" s="17" t="n">
        <v>84</v>
      </c>
      <c r="O94" s="17" t="n">
        <v>340</v>
      </c>
      <c r="P94" s="21" t="n">
        <v>159</v>
      </c>
    </row>
    <row r="95" customFormat="false" ht="15" hidden="false" customHeight="false" outlineLevel="0" collapsed="false">
      <c r="A95" s="14"/>
      <c r="B95" s="39"/>
      <c r="C95" s="44"/>
      <c r="D95" s="22"/>
      <c r="E95" s="23"/>
      <c r="F95" s="22"/>
      <c r="G95" s="23"/>
      <c r="H95" s="24"/>
      <c r="I95" s="22"/>
      <c r="J95" s="24"/>
      <c r="K95" s="25"/>
      <c r="L95" s="22"/>
      <c r="M95" s="25"/>
      <c r="N95" s="22"/>
      <c r="O95" s="22"/>
      <c r="P95" s="26"/>
    </row>
    <row r="96" customFormat="false" ht="15" hidden="false" customHeight="false" outlineLevel="0" collapsed="false">
      <c r="A96" s="28" t="n">
        <v>18</v>
      </c>
      <c r="B96" s="31" t="s">
        <v>111</v>
      </c>
      <c r="C96" s="27" t="s">
        <v>19</v>
      </c>
      <c r="D96" s="17" t="s">
        <v>112</v>
      </c>
      <c r="E96" s="18" t="n">
        <v>2634</v>
      </c>
      <c r="F96" s="17" t="n">
        <v>1378739</v>
      </c>
      <c r="G96" s="18" t="n">
        <v>215</v>
      </c>
      <c r="H96" s="19" t="n">
        <f aca="false">G96/35</f>
        <v>6.14285714285714</v>
      </c>
      <c r="I96" s="17" t="n">
        <v>19406</v>
      </c>
      <c r="J96" s="19" t="n">
        <f aca="false">I96/35</f>
        <v>554.457142857143</v>
      </c>
      <c r="K96" s="20" t="n">
        <f aca="false">F96/14495094</f>
        <v>0.0951176308342671</v>
      </c>
      <c r="L96" s="17" t="n">
        <v>889</v>
      </c>
      <c r="M96" s="20" t="n">
        <f aca="false">L96/5935</f>
        <v>0.149789385004212</v>
      </c>
      <c r="N96" s="17" t="n">
        <v>34</v>
      </c>
      <c r="O96" s="17" t="n">
        <v>68</v>
      </c>
      <c r="P96" s="21" t="n">
        <v>106</v>
      </c>
    </row>
    <row r="97" customFormat="false" ht="15" hidden="false" customHeight="false" outlineLevel="0" collapsed="false">
      <c r="A97" s="28"/>
      <c r="B97" s="31"/>
      <c r="C97" s="27"/>
      <c r="D97" s="22"/>
      <c r="E97" s="22"/>
      <c r="F97" s="22"/>
      <c r="G97" s="22"/>
      <c r="H97" s="24"/>
      <c r="I97" s="22"/>
      <c r="J97" s="24"/>
      <c r="K97" s="22"/>
      <c r="L97" s="22"/>
      <c r="M97" s="25"/>
      <c r="N97" s="22"/>
      <c r="O97" s="22"/>
      <c r="P97" s="26"/>
    </row>
    <row r="98" customFormat="false" ht="15" hidden="false" customHeight="false" outlineLevel="0" collapsed="false">
      <c r="A98" s="45" t="s">
        <v>113</v>
      </c>
      <c r="B98" s="45"/>
      <c r="C98" s="45"/>
      <c r="D98" s="45"/>
      <c r="E98" s="45"/>
      <c r="F98" s="45"/>
      <c r="G98" s="45"/>
      <c r="H98" s="45"/>
      <c r="I98" s="45"/>
      <c r="J98" s="45"/>
      <c r="K98" s="45"/>
      <c r="L98" s="45"/>
      <c r="M98" s="45"/>
      <c r="N98" s="45"/>
      <c r="O98" s="45"/>
      <c r="P98" s="45"/>
    </row>
    <row r="99" customFormat="false" ht="15" hidden="false" customHeight="false" outlineLevel="0" collapsed="false">
      <c r="A99" s="14" t="n">
        <v>19</v>
      </c>
      <c r="B99" s="39" t="s">
        <v>114</v>
      </c>
      <c r="C99" s="16" t="s">
        <v>115</v>
      </c>
      <c r="D99" s="17" t="s">
        <v>116</v>
      </c>
      <c r="E99" s="17" t="n">
        <v>2851</v>
      </c>
      <c r="F99" s="17" t="n">
        <v>4160908</v>
      </c>
      <c r="G99" s="17" t="n">
        <v>215</v>
      </c>
      <c r="H99" s="19" t="n">
        <f aca="false">G99/35</f>
        <v>6.14285714285714</v>
      </c>
      <c r="I99" s="17" t="n">
        <v>46358</v>
      </c>
      <c r="J99" s="19" t="n">
        <f aca="false">I99/35</f>
        <v>1324.51428571429</v>
      </c>
      <c r="K99" s="20" t="n">
        <f aca="false">F99/14495094</f>
        <v>0.287056296426915</v>
      </c>
      <c r="L99" s="18" t="n">
        <v>3073</v>
      </c>
      <c r="M99" s="20" t="n">
        <f aca="false">L99/5935</f>
        <v>0.517775905644482</v>
      </c>
      <c r="N99" s="17" t="n">
        <v>82</v>
      </c>
      <c r="O99" s="17" t="n">
        <v>533</v>
      </c>
      <c r="P99" s="21" t="n">
        <v>119</v>
      </c>
    </row>
    <row r="100" customFormat="false" ht="15" hidden="false" customHeight="false" outlineLevel="0" collapsed="false">
      <c r="A100" s="14"/>
      <c r="B100" s="39"/>
      <c r="C100" s="16"/>
      <c r="D100" s="17" t="s">
        <v>117</v>
      </c>
      <c r="E100" s="17" t="n">
        <v>3064</v>
      </c>
      <c r="F100" s="17" t="n">
        <v>4061104</v>
      </c>
      <c r="G100" s="17" t="n">
        <v>215</v>
      </c>
      <c r="H100" s="19" t="n">
        <f aca="false">G100/35</f>
        <v>6.14285714285714</v>
      </c>
      <c r="I100" s="17" t="n">
        <v>33547</v>
      </c>
      <c r="J100" s="19" t="n">
        <f aca="false">I100/35</f>
        <v>958.485714285714</v>
      </c>
      <c r="K100" s="20" t="n">
        <f aca="false">F100/14495094</f>
        <v>0.280170932316824</v>
      </c>
      <c r="L100" s="18" t="n">
        <v>2996</v>
      </c>
      <c r="M100" s="20" t="n">
        <f aca="false">L100/5935</f>
        <v>0.50480202190396</v>
      </c>
      <c r="N100" s="17" t="n">
        <v>80</v>
      </c>
      <c r="O100" s="17" t="n">
        <v>483</v>
      </c>
      <c r="P100" s="21" t="n">
        <v>153</v>
      </c>
    </row>
    <row r="101" customFormat="false" ht="15" hidden="false" customHeight="false" outlineLevel="0" collapsed="false">
      <c r="A101" s="14"/>
      <c r="B101" s="39"/>
      <c r="C101" s="16"/>
      <c r="D101" s="17" t="s">
        <v>118</v>
      </c>
      <c r="E101" s="18" t="n">
        <v>3270</v>
      </c>
      <c r="F101" s="17" t="n">
        <v>4130349</v>
      </c>
      <c r="G101" s="17" t="n">
        <v>215</v>
      </c>
      <c r="H101" s="19" t="n">
        <f aca="false">G101/35</f>
        <v>6.14285714285714</v>
      </c>
      <c r="I101" s="17" t="n">
        <v>25006</v>
      </c>
      <c r="J101" s="19" t="n">
        <f aca="false">I101/35</f>
        <v>714.457142857143</v>
      </c>
      <c r="K101" s="20" t="n">
        <f aca="false">F101/14495094</f>
        <v>0.284948065876634</v>
      </c>
      <c r="L101" s="18" t="n">
        <v>3131</v>
      </c>
      <c r="M101" s="20" t="n">
        <f aca="false">L101/5935</f>
        <v>0.527548441449031</v>
      </c>
      <c r="N101" s="17" t="n">
        <v>96</v>
      </c>
      <c r="O101" s="17" t="n">
        <v>549</v>
      </c>
      <c r="P101" s="21" t="n">
        <v>162</v>
      </c>
    </row>
    <row r="102" customFormat="false" ht="15" hidden="false" customHeight="false" outlineLevel="0" collapsed="false">
      <c r="A102" s="14"/>
      <c r="B102" s="39"/>
      <c r="C102" s="16"/>
      <c r="D102" s="17" t="s">
        <v>119</v>
      </c>
      <c r="E102" s="18" t="n">
        <v>3141</v>
      </c>
      <c r="F102" s="17" t="n">
        <v>4035671</v>
      </c>
      <c r="G102" s="17" t="n">
        <v>215</v>
      </c>
      <c r="H102" s="19" t="n">
        <f aca="false">G102/35</f>
        <v>6.14285714285714</v>
      </c>
      <c r="I102" s="17" t="n">
        <v>27633</v>
      </c>
      <c r="J102" s="19" t="n">
        <f aca="false">I102/35</f>
        <v>789.514285714286</v>
      </c>
      <c r="K102" s="20" t="n">
        <f aca="false">F102/14495094</f>
        <v>0.278416338659135</v>
      </c>
      <c r="L102" s="18" t="n">
        <v>3126</v>
      </c>
      <c r="M102" s="20" t="n">
        <f aca="false">L102/5935</f>
        <v>0.52670598146588</v>
      </c>
      <c r="N102" s="17" t="n">
        <v>83</v>
      </c>
      <c r="O102" s="17" t="n">
        <v>520</v>
      </c>
      <c r="P102" s="21" t="n">
        <v>154</v>
      </c>
    </row>
    <row r="103" customFormat="false" ht="15" hidden="false" customHeight="false" outlineLevel="0" collapsed="false">
      <c r="A103" s="14"/>
      <c r="B103" s="39"/>
      <c r="C103" s="16"/>
      <c r="D103" s="17" t="s">
        <v>120</v>
      </c>
      <c r="E103" s="17" t="n">
        <v>3578</v>
      </c>
      <c r="F103" s="17" t="n">
        <v>3412255</v>
      </c>
      <c r="G103" s="17" t="n">
        <v>215</v>
      </c>
      <c r="H103" s="19" t="n">
        <f aca="false">G103/35</f>
        <v>6.14285714285714</v>
      </c>
      <c r="I103" s="17" t="n">
        <v>18389</v>
      </c>
      <c r="J103" s="19" t="n">
        <f aca="false">I103/35</f>
        <v>525.4</v>
      </c>
      <c r="K103" s="20" t="n">
        <f aca="false">F103/14495094</f>
        <v>0.235407579971541</v>
      </c>
      <c r="L103" s="18" t="n">
        <v>2466</v>
      </c>
      <c r="M103" s="20" t="n">
        <f aca="false">L103/5935</f>
        <v>0.415501263689975</v>
      </c>
      <c r="N103" s="17" t="n">
        <v>87</v>
      </c>
      <c r="O103" s="17" t="n">
        <v>345</v>
      </c>
      <c r="P103" s="21" t="n">
        <v>218</v>
      </c>
    </row>
    <row r="104" customFormat="false" ht="15" hidden="false" customHeight="false" outlineLevel="0" collapsed="false">
      <c r="A104" s="14"/>
      <c r="B104" s="39"/>
      <c r="C104" s="16"/>
      <c r="D104" s="17" t="s">
        <v>121</v>
      </c>
      <c r="E104" s="17" t="n">
        <v>3552</v>
      </c>
      <c r="F104" s="17" t="n">
        <v>3699198</v>
      </c>
      <c r="G104" s="18" t="n">
        <v>215</v>
      </c>
      <c r="H104" s="19" t="n">
        <f aca="false">G104/35</f>
        <v>6.14285714285714</v>
      </c>
      <c r="I104" s="17" t="n">
        <v>25311</v>
      </c>
      <c r="J104" s="19" t="n">
        <f aca="false">I104/35</f>
        <v>723.171428571429</v>
      </c>
      <c r="K104" s="20" t="n">
        <f aca="false">F104/14495094</f>
        <v>0.255203450215638</v>
      </c>
      <c r="L104" s="18" t="n">
        <v>2798</v>
      </c>
      <c r="M104" s="20" t="n">
        <f aca="false">L104/5935</f>
        <v>0.471440606571188</v>
      </c>
      <c r="N104" s="17" t="n">
        <v>84</v>
      </c>
      <c r="O104" s="17" t="n">
        <v>432</v>
      </c>
      <c r="P104" s="21" t="n">
        <v>193</v>
      </c>
    </row>
    <row r="105" customFormat="false" ht="15" hidden="false" customHeight="false" outlineLevel="0" collapsed="false">
      <c r="A105" s="14"/>
      <c r="B105" s="39"/>
      <c r="C105" s="16"/>
      <c r="D105" s="22"/>
      <c r="E105" s="22"/>
      <c r="F105" s="22"/>
      <c r="G105" s="22"/>
      <c r="H105" s="24"/>
      <c r="I105" s="22"/>
      <c r="J105" s="24"/>
      <c r="K105" s="22"/>
      <c r="L105" s="22"/>
      <c r="M105" s="25"/>
      <c r="N105" s="22"/>
      <c r="O105" s="22"/>
      <c r="P105" s="26"/>
    </row>
    <row r="106" customFormat="false" ht="15" hidden="false" customHeight="false" outlineLevel="0" collapsed="false">
      <c r="A106" s="28" t="n">
        <v>20</v>
      </c>
      <c r="B106" s="31" t="s">
        <v>122</v>
      </c>
      <c r="C106" s="46" t="s">
        <v>123</v>
      </c>
      <c r="D106" s="17" t="s">
        <v>123</v>
      </c>
      <c r="E106" s="18" t="n">
        <v>3395</v>
      </c>
      <c r="F106" s="17" t="n">
        <v>4089739</v>
      </c>
      <c r="G106" s="17" t="n">
        <v>215</v>
      </c>
      <c r="H106" s="19" t="n">
        <f aca="false">G106/35</f>
        <v>6.14285714285714</v>
      </c>
      <c r="I106" s="17" t="n">
        <v>21786</v>
      </c>
      <c r="J106" s="19" t="n">
        <f aca="false">I106/35</f>
        <v>622.457142857143</v>
      </c>
      <c r="K106" s="20" t="n">
        <f aca="false">F106/14495094</f>
        <v>0.282146428301879</v>
      </c>
      <c r="L106" s="18" t="n">
        <v>3028</v>
      </c>
      <c r="M106" s="20" t="n">
        <f aca="false">L106/5935</f>
        <v>0.510193765796125</v>
      </c>
      <c r="N106" s="17" t="n">
        <v>76</v>
      </c>
      <c r="O106" s="17" t="n">
        <v>501</v>
      </c>
      <c r="P106" s="21" t="n">
        <v>152</v>
      </c>
    </row>
    <row r="107" customFormat="false" ht="15" hidden="false" customHeight="false" outlineLevel="0" collapsed="false">
      <c r="A107" s="28"/>
      <c r="B107" s="31"/>
      <c r="C107" s="46" t="s">
        <v>124</v>
      </c>
      <c r="D107" s="17" t="s">
        <v>125</v>
      </c>
      <c r="E107" s="18" t="n">
        <v>3518</v>
      </c>
      <c r="F107" s="17" t="n">
        <v>4228152</v>
      </c>
      <c r="G107" s="18" t="n">
        <v>215</v>
      </c>
      <c r="H107" s="19" t="n">
        <f aca="false">G107/35</f>
        <v>6.14285714285714</v>
      </c>
      <c r="I107" s="17" t="n">
        <v>28853</v>
      </c>
      <c r="J107" s="19" t="n">
        <f aca="false">I107/35</f>
        <v>824.371428571429</v>
      </c>
      <c r="K107" s="20" t="n">
        <f aca="false">F107/14495094</f>
        <v>0.291695383279336</v>
      </c>
      <c r="L107" s="18" t="n">
        <v>3181</v>
      </c>
      <c r="M107" s="20" t="n">
        <f aca="false">L107/5935</f>
        <v>0.535973041280539</v>
      </c>
      <c r="N107" s="17" t="n">
        <v>75</v>
      </c>
      <c r="O107" s="17" t="n">
        <v>516</v>
      </c>
      <c r="P107" s="21" t="n">
        <v>211</v>
      </c>
    </row>
    <row r="108" customFormat="false" ht="15" hidden="false" customHeight="false" outlineLevel="0" collapsed="false">
      <c r="A108" s="28"/>
      <c r="B108" s="31"/>
      <c r="C108" s="47"/>
      <c r="D108" s="22"/>
      <c r="E108" s="22"/>
      <c r="F108" s="22"/>
      <c r="G108" s="22"/>
      <c r="H108" s="24"/>
      <c r="I108" s="22"/>
      <c r="J108" s="24"/>
      <c r="K108" s="22"/>
      <c r="L108" s="22"/>
      <c r="M108" s="25"/>
      <c r="N108" s="22"/>
      <c r="O108" s="22"/>
      <c r="P108" s="26"/>
    </row>
    <row r="109" customFormat="false" ht="15" hidden="false" customHeight="false" outlineLevel="0" collapsed="false">
      <c r="A109" s="28" t="n">
        <v>21</v>
      </c>
      <c r="B109" s="31" t="s">
        <v>126</v>
      </c>
      <c r="C109" s="48" t="s">
        <v>127</v>
      </c>
      <c r="D109" s="17" t="s">
        <v>128</v>
      </c>
      <c r="E109" s="18" t="n">
        <v>3178</v>
      </c>
      <c r="F109" s="17" t="n">
        <v>4484110</v>
      </c>
      <c r="G109" s="17" t="n">
        <v>215</v>
      </c>
      <c r="H109" s="19" t="n">
        <f aca="false">G109/35</f>
        <v>6.14285714285714</v>
      </c>
      <c r="I109" s="17" t="n">
        <v>23894</v>
      </c>
      <c r="J109" s="19" t="n">
        <f aca="false">I109/35</f>
        <v>682.685714285714</v>
      </c>
      <c r="K109" s="20" t="n">
        <f aca="false">F109/14495094</f>
        <v>0.309353633719105</v>
      </c>
      <c r="L109" s="18" t="n">
        <v>3483</v>
      </c>
      <c r="M109" s="20" t="n">
        <f aca="false">L109/5935</f>
        <v>0.586857624262848</v>
      </c>
      <c r="N109" s="17" t="n">
        <v>70</v>
      </c>
      <c r="O109" s="17" t="n">
        <v>609</v>
      </c>
      <c r="P109" s="21" t="n">
        <v>127</v>
      </c>
    </row>
    <row r="110" customFormat="false" ht="15" hidden="false" customHeight="false" outlineLevel="0" collapsed="false">
      <c r="A110" s="28"/>
      <c r="B110" s="31"/>
      <c r="C110" s="48"/>
      <c r="D110" s="17" t="s">
        <v>129</v>
      </c>
      <c r="E110" s="18" t="n">
        <v>3264</v>
      </c>
      <c r="F110" s="17" t="n">
        <v>4192771</v>
      </c>
      <c r="G110" s="17" t="n">
        <v>215</v>
      </c>
      <c r="H110" s="19" t="n">
        <f aca="false">G110/35</f>
        <v>6.14285714285714</v>
      </c>
      <c r="I110" s="17" t="n">
        <v>22302</v>
      </c>
      <c r="J110" s="19" t="n">
        <f aca="false">I110/35</f>
        <v>637.2</v>
      </c>
      <c r="K110" s="20" t="n">
        <f aca="false">F110/14495094</f>
        <v>0.289254488449678</v>
      </c>
      <c r="L110" s="18" t="n">
        <v>3310</v>
      </c>
      <c r="M110" s="20" t="n">
        <f aca="false">L110/5935</f>
        <v>0.55770850884583</v>
      </c>
      <c r="N110" s="17" t="n">
        <v>68</v>
      </c>
      <c r="O110" s="17" t="n">
        <v>553</v>
      </c>
      <c r="P110" s="21" t="n">
        <v>155</v>
      </c>
    </row>
    <row r="111" customFormat="false" ht="15" hidden="false" customHeight="false" outlineLevel="0" collapsed="false">
      <c r="A111" s="28"/>
      <c r="B111" s="31"/>
      <c r="C111" s="49" t="s">
        <v>130</v>
      </c>
      <c r="D111" s="17" t="s">
        <v>131</v>
      </c>
      <c r="E111" s="18" t="n">
        <v>3139</v>
      </c>
      <c r="F111" s="17" t="n">
        <v>4379674</v>
      </c>
      <c r="G111" s="18" t="n">
        <v>215</v>
      </c>
      <c r="H111" s="19" t="n">
        <f aca="false">G111/35</f>
        <v>6.14285714285714</v>
      </c>
      <c r="I111" s="17" t="n">
        <v>23894</v>
      </c>
      <c r="J111" s="19" t="n">
        <f aca="false">I111/35</f>
        <v>682.685714285714</v>
      </c>
      <c r="K111" s="20" t="n">
        <f aca="false">F111/14495094</f>
        <v>0.302148713212898</v>
      </c>
      <c r="L111" s="18" t="n">
        <v>3412</v>
      </c>
      <c r="M111" s="20" t="n">
        <f aca="false">L111/5935</f>
        <v>0.574894692502106</v>
      </c>
      <c r="N111" s="17" t="n">
        <v>76</v>
      </c>
      <c r="O111" s="17" t="n">
        <v>600</v>
      </c>
      <c r="P111" s="21" t="n">
        <v>141</v>
      </c>
    </row>
    <row r="112" customFormat="false" ht="15" hidden="false" customHeight="false" outlineLevel="0" collapsed="false">
      <c r="A112" s="28"/>
      <c r="B112" s="31"/>
      <c r="C112" s="49" t="s">
        <v>132</v>
      </c>
      <c r="D112" s="17" t="s">
        <v>133</v>
      </c>
      <c r="E112" s="18" t="n">
        <v>3083</v>
      </c>
      <c r="F112" s="17" t="n">
        <v>4274471</v>
      </c>
      <c r="G112" s="17" t="n">
        <v>215</v>
      </c>
      <c r="H112" s="19" t="n">
        <f aca="false">G112/35</f>
        <v>6.14285714285714</v>
      </c>
      <c r="I112" s="17" t="n">
        <v>30711</v>
      </c>
      <c r="J112" s="19" t="n">
        <f aca="false">I112/35</f>
        <v>877.457142857143</v>
      </c>
      <c r="K112" s="20" t="n">
        <f aca="false">F112/14495094</f>
        <v>0.294890878251635</v>
      </c>
      <c r="L112" s="18" t="n">
        <v>3399</v>
      </c>
      <c r="M112" s="20" t="n">
        <f aca="false">L112/5935</f>
        <v>0.572704296545914</v>
      </c>
      <c r="N112" s="17" t="n">
        <v>74</v>
      </c>
      <c r="O112" s="17" t="n">
        <v>590</v>
      </c>
      <c r="P112" s="21" t="n">
        <v>142</v>
      </c>
    </row>
    <row r="113" customFormat="false" ht="15" hidden="false" customHeight="false" outlineLevel="0" collapsed="false">
      <c r="A113" s="28"/>
      <c r="B113" s="31"/>
      <c r="C113" s="49" t="s">
        <v>134</v>
      </c>
      <c r="D113" s="17" t="s">
        <v>135</v>
      </c>
      <c r="E113" s="18" t="n">
        <v>3231</v>
      </c>
      <c r="F113" s="17" t="n">
        <v>4270941</v>
      </c>
      <c r="G113" s="17" t="n">
        <v>215</v>
      </c>
      <c r="H113" s="19" t="n">
        <f aca="false">G113/35</f>
        <v>6.14285714285714</v>
      </c>
      <c r="I113" s="17" t="n">
        <v>22656</v>
      </c>
      <c r="J113" s="19" t="n">
        <f aca="false">I113/35</f>
        <v>647.314285714286</v>
      </c>
      <c r="K113" s="20" t="n">
        <f aca="false">F113/14495094</f>
        <v>0.294647347578429</v>
      </c>
      <c r="L113" s="18" t="n">
        <v>3381</v>
      </c>
      <c r="M113" s="20" t="n">
        <f aca="false">L113/5935</f>
        <v>0.569671440606571</v>
      </c>
      <c r="N113" s="17" t="n">
        <v>76</v>
      </c>
      <c r="O113" s="17" t="n">
        <v>575</v>
      </c>
      <c r="P113" s="21" t="n">
        <v>153</v>
      </c>
    </row>
    <row r="114" customFormat="false" ht="15" hidden="false" customHeight="false" outlineLevel="0" collapsed="false">
      <c r="A114" s="28"/>
      <c r="B114" s="31"/>
      <c r="C114" s="23"/>
      <c r="D114" s="22"/>
      <c r="E114" s="22"/>
      <c r="F114" s="22"/>
      <c r="G114" s="22"/>
      <c r="H114" s="24"/>
      <c r="I114" s="22"/>
      <c r="J114" s="24"/>
      <c r="K114" s="22"/>
      <c r="L114" s="22"/>
      <c r="M114" s="25"/>
      <c r="N114" s="22"/>
      <c r="O114" s="22"/>
      <c r="P114" s="26"/>
    </row>
    <row r="115" customFormat="false" ht="15" hidden="false" customHeight="false" outlineLevel="0" collapsed="false">
      <c r="D115" s="50" t="s">
        <v>136</v>
      </c>
      <c r="E115" s="51" t="n">
        <f aca="false">AVERAGE(E4:E113)</f>
        <v>3375.64634146341</v>
      </c>
      <c r="F115" s="51" t="n">
        <f aca="false">AVERAGE(F4:F113)</f>
        <v>3863216.59756098</v>
      </c>
      <c r="G115" s="51" t="n">
        <f aca="false">AVERAGE(G4:G113)</f>
        <v>215</v>
      </c>
      <c r="H115" s="51" t="n">
        <f aca="false">AVERAGE(H4:H113)</f>
        <v>6.14285714285714</v>
      </c>
      <c r="I115" s="51" t="n">
        <f aca="false">AVERAGE(I4:I113)</f>
        <v>29147.8414634146</v>
      </c>
      <c r="J115" s="51" t="n">
        <f aca="false">AVERAGE(J4:J113)</f>
        <v>832.795470383275</v>
      </c>
      <c r="K115" s="20" t="n">
        <f aca="false">AVERAGE(K4:K113)</f>
        <v>0.266518906159627</v>
      </c>
      <c r="L115" s="51" t="n">
        <f aca="false">AVERAGE(L4:L113)</f>
        <v>2923.36585365854</v>
      </c>
      <c r="M115" s="20" t="n">
        <f aca="false">AVERAGE(M4:M113)</f>
        <v>0.492563749563359</v>
      </c>
      <c r="N115" s="51" t="n">
        <f aca="false">AVERAGE(N4:N113)</f>
        <v>81.4878048780488</v>
      </c>
      <c r="O115" s="51" t="n">
        <f aca="false">AVERAGE(O4:O113)</f>
        <v>461.878048780488</v>
      </c>
      <c r="P115" s="51" t="n">
        <f aca="false">AVERAGE(P4:P113)</f>
        <v>167.548780487805</v>
      </c>
    </row>
    <row r="116" customFormat="false" ht="15" hidden="false" customHeight="false" outlineLevel="0" collapsed="false">
      <c r="D116" s="50" t="s">
        <v>137</v>
      </c>
      <c r="E116" s="51" t="n">
        <f aca="false">MEDIAN(E4:E113)</f>
        <v>3354.5</v>
      </c>
      <c r="F116" s="51" t="n">
        <f aca="false">MEDIAN(F4:F113)</f>
        <v>3988377</v>
      </c>
      <c r="G116" s="51" t="n">
        <f aca="false">MEDIAN(G4:G113)</f>
        <v>215</v>
      </c>
      <c r="H116" s="51" t="n">
        <f aca="false">MEDIAN(H4:H113)</f>
        <v>6.14285714285714</v>
      </c>
      <c r="I116" s="51" t="n">
        <f aca="false">MEDIAN(I4:I113)</f>
        <v>25158.5</v>
      </c>
      <c r="J116" s="51" t="n">
        <f aca="false">MEDIAN(J4:J113)</f>
        <v>718.814285714286</v>
      </c>
      <c r="K116" s="20" t="n">
        <f aca="false">MEDIAN(K4:K113)</f>
        <v>0.275153579549053</v>
      </c>
      <c r="L116" s="51" t="n">
        <f aca="false">MEDIAN(L4:L113)</f>
        <v>2990</v>
      </c>
      <c r="M116" s="20" t="n">
        <f aca="false">MEDIAN(M4:M113)</f>
        <v>0.503791069924179</v>
      </c>
      <c r="N116" s="51" t="n">
        <f aca="false">MEDIAN(N4:N113)</f>
        <v>81</v>
      </c>
      <c r="O116" s="51" t="n">
        <f aca="false">MEDIAN(O4:O113)</f>
        <v>475.5</v>
      </c>
      <c r="P116" s="51" t="n">
        <f aca="false">MEDIAN(P4:P113)</f>
        <v>161</v>
      </c>
    </row>
  </sheetData>
  <mergeCells count="69">
    <mergeCell ref="A1:P1"/>
    <mergeCell ref="A3:P3"/>
    <mergeCell ref="A4:A16"/>
    <mergeCell ref="B4:B16"/>
    <mergeCell ref="C4:C10"/>
    <mergeCell ref="C11:C16"/>
    <mergeCell ref="A17:A18"/>
    <mergeCell ref="B17:B18"/>
    <mergeCell ref="C17:C18"/>
    <mergeCell ref="A19:A23"/>
    <mergeCell ref="B19:B23"/>
    <mergeCell ref="C19:C23"/>
    <mergeCell ref="A24:A27"/>
    <mergeCell ref="B24:B27"/>
    <mergeCell ref="C24:C27"/>
    <mergeCell ref="A28:A32"/>
    <mergeCell ref="B28:B32"/>
    <mergeCell ref="C28:C32"/>
    <mergeCell ref="A33:A39"/>
    <mergeCell ref="B33:B39"/>
    <mergeCell ref="C33:C39"/>
    <mergeCell ref="A40:A42"/>
    <mergeCell ref="B40:B42"/>
    <mergeCell ref="C40:C42"/>
    <mergeCell ref="A43:A46"/>
    <mergeCell ref="B43:B46"/>
    <mergeCell ref="C43:C46"/>
    <mergeCell ref="A47:P47"/>
    <mergeCell ref="A48:P48"/>
    <mergeCell ref="A49:A57"/>
    <mergeCell ref="B49:B57"/>
    <mergeCell ref="C49:C57"/>
    <mergeCell ref="A58:A61"/>
    <mergeCell ref="B58:B61"/>
    <mergeCell ref="C58:C61"/>
    <mergeCell ref="A62:A66"/>
    <mergeCell ref="B62:B66"/>
    <mergeCell ref="C62:C66"/>
    <mergeCell ref="A67:A71"/>
    <mergeCell ref="B67:B71"/>
    <mergeCell ref="C67:C71"/>
    <mergeCell ref="A72:P72"/>
    <mergeCell ref="A73:A76"/>
    <mergeCell ref="B73:B76"/>
    <mergeCell ref="C73:C76"/>
    <mergeCell ref="A77:A79"/>
    <mergeCell ref="B77:B79"/>
    <mergeCell ref="C77:C79"/>
    <mergeCell ref="A80:A84"/>
    <mergeCell ref="B80:B84"/>
    <mergeCell ref="C80:C84"/>
    <mergeCell ref="A85:A90"/>
    <mergeCell ref="B85:B90"/>
    <mergeCell ref="C85:C90"/>
    <mergeCell ref="A91:P91"/>
    <mergeCell ref="A92:A95"/>
    <mergeCell ref="B92:B95"/>
    <mergeCell ref="A96:A97"/>
    <mergeCell ref="B96:B97"/>
    <mergeCell ref="C96:C97"/>
    <mergeCell ref="A98:P98"/>
    <mergeCell ref="A99:A105"/>
    <mergeCell ref="B99:B105"/>
    <mergeCell ref="C99:C105"/>
    <mergeCell ref="A106:A108"/>
    <mergeCell ref="B106:B108"/>
    <mergeCell ref="A109:A114"/>
    <mergeCell ref="B109:B114"/>
    <mergeCell ref="C109:C1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0" width="19.28"/>
    <col collapsed="false" customWidth="true" hidden="false" outlineLevel="0" max="3" min="3" style="0" width="19.99"/>
    <col collapsed="false" customWidth="true" hidden="false" outlineLevel="0" max="4" min="4" style="0" width="22.42"/>
  </cols>
  <sheetData>
    <row r="1" customFormat="false" ht="31.5" hidden="false" customHeight="true" outlineLevel="0" collapsed="false">
      <c r="A1" s="52" t="s">
        <v>138</v>
      </c>
      <c r="B1" s="52"/>
      <c r="C1" s="52"/>
      <c r="D1" s="52"/>
      <c r="E1" s="53"/>
      <c r="F1" s="53"/>
      <c r="G1" s="53"/>
      <c r="H1" s="53"/>
      <c r="I1" s="53"/>
      <c r="J1" s="53"/>
      <c r="K1" s="53"/>
      <c r="L1" s="53"/>
      <c r="M1" s="53"/>
      <c r="N1" s="53"/>
    </row>
    <row r="3" customFormat="false" ht="35.25" hidden="false" customHeight="true" outlineLevel="0" collapsed="false">
      <c r="A3" s="54" t="s">
        <v>139</v>
      </c>
      <c r="B3" s="54" t="s">
        <v>140</v>
      </c>
      <c r="C3" s="54" t="s">
        <v>141</v>
      </c>
      <c r="D3" s="54" t="s">
        <v>142</v>
      </c>
    </row>
    <row r="4" customFormat="false" ht="15" hidden="false" customHeight="false" outlineLevel="0" collapsed="false">
      <c r="A4" s="55" t="n">
        <v>1</v>
      </c>
      <c r="B4" s="55" t="n">
        <v>54</v>
      </c>
      <c r="C4" s="55" t="n">
        <v>27</v>
      </c>
      <c r="D4" s="55" t="n">
        <v>27</v>
      </c>
    </row>
    <row r="5" customFormat="false" ht="15" hidden="false" customHeight="false" outlineLevel="0" collapsed="false">
      <c r="A5" s="55" t="n">
        <v>2</v>
      </c>
      <c r="B5" s="55" t="n">
        <v>30</v>
      </c>
      <c r="C5" s="55" t="n">
        <v>13</v>
      </c>
      <c r="D5" s="55" t="n">
        <v>17</v>
      </c>
    </row>
    <row r="6" customFormat="false" ht="15" hidden="false" customHeight="false" outlineLevel="0" collapsed="false">
      <c r="A6" s="55" t="n">
        <v>3</v>
      </c>
      <c r="B6" s="55" t="n">
        <v>18</v>
      </c>
      <c r="C6" s="55" t="n">
        <v>8</v>
      </c>
      <c r="D6" s="55" t="n">
        <v>10</v>
      </c>
    </row>
    <row r="7" customFormat="false" ht="15" hidden="false" customHeight="false" outlineLevel="0" collapsed="false">
      <c r="A7" s="55" t="n">
        <v>4</v>
      </c>
      <c r="B7" s="55" t="n">
        <v>10</v>
      </c>
      <c r="C7" s="55" t="n">
        <v>4</v>
      </c>
      <c r="D7" s="55" t="n">
        <v>6</v>
      </c>
    </row>
    <row r="8" customFormat="false" ht="15" hidden="false" customHeight="false" outlineLevel="0" collapsed="false">
      <c r="A8" s="55" t="n">
        <v>5</v>
      </c>
      <c r="B8" s="55" t="n">
        <v>11</v>
      </c>
      <c r="C8" s="55" t="n">
        <v>5</v>
      </c>
      <c r="D8" s="55" t="n">
        <v>6</v>
      </c>
    </row>
    <row r="9" customFormat="false" ht="15" hidden="false" customHeight="false" outlineLevel="0" collapsed="false">
      <c r="A9" s="55" t="n">
        <v>6</v>
      </c>
      <c r="B9" s="55" t="n">
        <v>11</v>
      </c>
      <c r="C9" s="55" t="n">
        <v>3</v>
      </c>
      <c r="D9" s="55" t="n">
        <v>8</v>
      </c>
    </row>
    <row r="10" customFormat="false" ht="15" hidden="false" customHeight="false" outlineLevel="0" collapsed="false">
      <c r="A10" s="55" t="n">
        <v>7</v>
      </c>
      <c r="B10" s="55" t="n">
        <v>11</v>
      </c>
      <c r="C10" s="55" t="n">
        <v>6</v>
      </c>
      <c r="D10" s="55" t="n">
        <v>5</v>
      </c>
    </row>
    <row r="11" customFormat="false" ht="15" hidden="false" customHeight="false" outlineLevel="0" collapsed="false">
      <c r="A11" s="55" t="n">
        <v>8</v>
      </c>
      <c r="B11" s="55" t="n">
        <v>7</v>
      </c>
      <c r="C11" s="55" t="n">
        <v>3</v>
      </c>
      <c r="D11" s="55" t="n">
        <v>4</v>
      </c>
    </row>
    <row r="12" customFormat="false" ht="15" hidden="false" customHeight="false" outlineLevel="0" collapsed="false">
      <c r="A12" s="55" t="n">
        <v>9</v>
      </c>
      <c r="B12" s="55" t="n">
        <v>4</v>
      </c>
      <c r="C12" s="55" t="n">
        <v>1</v>
      </c>
      <c r="D12" s="55" t="n">
        <v>3</v>
      </c>
    </row>
    <row r="13" customFormat="false" ht="15" hidden="false" customHeight="false" outlineLevel="0" collapsed="false">
      <c r="A13" s="55" t="n">
        <v>10</v>
      </c>
      <c r="B13" s="55" t="n">
        <v>4</v>
      </c>
      <c r="C13" s="55" t="n">
        <v>3</v>
      </c>
      <c r="D13" s="55" t="n">
        <v>1</v>
      </c>
    </row>
    <row r="14" customFormat="false" ht="15" hidden="false" customHeight="false" outlineLevel="0" collapsed="false">
      <c r="A14" s="55" t="n">
        <v>11</v>
      </c>
      <c r="B14" s="55" t="n">
        <v>6</v>
      </c>
      <c r="C14" s="55" t="n">
        <v>6</v>
      </c>
      <c r="D14" s="55" t="n">
        <v>0</v>
      </c>
    </row>
    <row r="15" customFormat="false" ht="15" hidden="false" customHeight="false" outlineLevel="0" collapsed="false">
      <c r="A15" s="55" t="n">
        <v>12</v>
      </c>
      <c r="B15" s="55" t="n">
        <v>2</v>
      </c>
      <c r="C15" s="55" t="n">
        <v>1</v>
      </c>
      <c r="D15" s="55" t="n">
        <v>1</v>
      </c>
    </row>
    <row r="16" customFormat="false" ht="15" hidden="false" customHeight="false" outlineLevel="0" collapsed="false">
      <c r="A16" s="55" t="n">
        <v>13</v>
      </c>
      <c r="B16" s="55" t="n">
        <v>6</v>
      </c>
      <c r="C16" s="55" t="n">
        <v>4</v>
      </c>
      <c r="D16" s="55" t="n">
        <v>2</v>
      </c>
    </row>
    <row r="17" customFormat="false" ht="15" hidden="false" customHeight="false" outlineLevel="0" collapsed="false">
      <c r="A17" s="55" t="n">
        <v>14</v>
      </c>
      <c r="B17" s="55" t="n">
        <v>2</v>
      </c>
      <c r="C17" s="55" t="n">
        <v>1</v>
      </c>
      <c r="D17" s="55" t="n">
        <v>1</v>
      </c>
    </row>
    <row r="18" customFormat="false" ht="15" hidden="false" customHeight="false" outlineLevel="0" collapsed="false">
      <c r="A18" s="55" t="n">
        <v>15</v>
      </c>
      <c r="B18" s="55" t="n">
        <v>1</v>
      </c>
      <c r="C18" s="55" t="n">
        <v>1</v>
      </c>
      <c r="D18" s="55" t="n">
        <v>0</v>
      </c>
    </row>
    <row r="19" customFormat="false" ht="15" hidden="false" customHeight="false" outlineLevel="0" collapsed="false">
      <c r="A19" s="55" t="n">
        <v>16</v>
      </c>
      <c r="B19" s="55" t="n">
        <v>8</v>
      </c>
      <c r="C19" s="55" t="n">
        <v>6</v>
      </c>
      <c r="D19" s="55" t="n">
        <v>2</v>
      </c>
    </row>
    <row r="20" customFormat="false" ht="15" hidden="false" customHeight="false" outlineLevel="0" collapsed="false">
      <c r="A20" s="55" t="n">
        <v>17</v>
      </c>
      <c r="B20" s="55" t="n">
        <v>2</v>
      </c>
      <c r="C20" s="55" t="n">
        <v>2</v>
      </c>
      <c r="D20" s="55" t="n">
        <v>0</v>
      </c>
    </row>
    <row r="21" customFormat="false" ht="15" hidden="false" customHeight="false" outlineLevel="0" collapsed="false">
      <c r="A21" s="55" t="n">
        <v>18</v>
      </c>
      <c r="B21" s="55" t="n">
        <v>4</v>
      </c>
      <c r="C21" s="55" t="n">
        <v>3</v>
      </c>
      <c r="D21" s="55" t="n">
        <v>1</v>
      </c>
    </row>
    <row r="22" customFormat="false" ht="15" hidden="false" customHeight="false" outlineLevel="0" collapsed="false">
      <c r="A22" s="55" t="n">
        <v>19</v>
      </c>
      <c r="B22" s="55" t="n">
        <v>3</v>
      </c>
      <c r="C22" s="55" t="n">
        <v>2</v>
      </c>
      <c r="D22" s="55" t="n">
        <v>1</v>
      </c>
    </row>
    <row r="23" customFormat="false" ht="15" hidden="false" customHeight="false" outlineLevel="0" collapsed="false">
      <c r="A23" s="55" t="n">
        <v>21</v>
      </c>
      <c r="B23" s="55" t="n">
        <v>3</v>
      </c>
      <c r="C23" s="55" t="n">
        <v>0</v>
      </c>
      <c r="D23" s="55" t="n">
        <v>3</v>
      </c>
    </row>
    <row r="24" customFormat="false" ht="15" hidden="false" customHeight="false" outlineLevel="0" collapsed="false">
      <c r="A24" s="55" t="n">
        <v>22</v>
      </c>
      <c r="B24" s="55" t="n">
        <v>8</v>
      </c>
      <c r="C24" s="55" t="n">
        <v>5</v>
      </c>
      <c r="D24" s="55" t="n">
        <v>3</v>
      </c>
    </row>
    <row r="25" customFormat="false" ht="15" hidden="false" customHeight="false" outlineLevel="0" collapsed="false">
      <c r="A25" s="55" t="n">
        <v>24</v>
      </c>
      <c r="B25" s="55" t="n">
        <v>1</v>
      </c>
      <c r="C25" s="55" t="n">
        <v>1</v>
      </c>
      <c r="D25" s="55" t="n">
        <v>0</v>
      </c>
    </row>
    <row r="26" customFormat="false" ht="15" hidden="false" customHeight="false" outlineLevel="0" collapsed="false">
      <c r="A26" s="55" t="n">
        <v>26</v>
      </c>
      <c r="B26" s="55" t="n">
        <v>2</v>
      </c>
      <c r="C26" s="55" t="n">
        <v>1</v>
      </c>
      <c r="D26" s="55" t="n">
        <v>1</v>
      </c>
    </row>
    <row r="27" customFormat="false" ht="15" hidden="false" customHeight="false" outlineLevel="0" collapsed="false">
      <c r="A27" s="55" t="n">
        <v>27</v>
      </c>
      <c r="B27" s="55" t="n">
        <v>1</v>
      </c>
      <c r="C27" s="55" t="n">
        <v>1</v>
      </c>
      <c r="D27" s="55" t="n">
        <v>0</v>
      </c>
    </row>
    <row r="28" customFormat="false" ht="15" hidden="false" customHeight="false" outlineLevel="0" collapsed="false">
      <c r="A28" s="55" t="n">
        <v>28</v>
      </c>
      <c r="B28" s="55" t="n">
        <v>4</v>
      </c>
      <c r="C28" s="55" t="n">
        <v>1</v>
      </c>
      <c r="D28" s="55" t="n">
        <v>3</v>
      </c>
    </row>
    <row r="29" customFormat="false" ht="15" hidden="false" customHeight="false" outlineLevel="0" collapsed="false">
      <c r="A29" s="55" t="n">
        <v>29</v>
      </c>
      <c r="B29" s="55" t="n">
        <v>3</v>
      </c>
      <c r="C29" s="55" t="n">
        <v>0</v>
      </c>
      <c r="D29" s="55" t="n">
        <v>3</v>
      </c>
    </row>
    <row r="30" customFormat="false" ht="15" hidden="false" customHeight="false" outlineLevel="0" collapsed="false">
      <c r="A30" s="55" t="n">
        <v>30</v>
      </c>
      <c r="B30" s="55" t="n">
        <v>2</v>
      </c>
      <c r="C30" s="55" t="n">
        <v>1</v>
      </c>
      <c r="D30" s="55" t="n">
        <v>1</v>
      </c>
    </row>
    <row r="31" customFormat="false" ht="15" hidden="false" customHeight="false" outlineLevel="0" collapsed="false">
      <c r="A31" s="55" t="n">
        <v>31</v>
      </c>
      <c r="B31" s="55" t="n">
        <v>2</v>
      </c>
      <c r="C31" s="55" t="n">
        <v>2</v>
      </c>
      <c r="D31" s="55" t="n">
        <v>0</v>
      </c>
    </row>
    <row r="32" customFormat="false" ht="15" hidden="false" customHeight="false" outlineLevel="0" collapsed="false">
      <c r="A32" s="55" t="n">
        <v>32</v>
      </c>
      <c r="B32" s="55" t="n">
        <v>2</v>
      </c>
      <c r="C32" s="55" t="n">
        <v>0</v>
      </c>
      <c r="D32" s="55" t="n">
        <v>2</v>
      </c>
    </row>
    <row r="33" customFormat="false" ht="15" hidden="false" customHeight="false" outlineLevel="0" collapsed="false">
      <c r="A33" s="55" t="n">
        <v>33</v>
      </c>
      <c r="B33" s="55" t="n">
        <v>2</v>
      </c>
      <c r="C33" s="55" t="n">
        <v>2</v>
      </c>
      <c r="D33" s="55" t="n">
        <v>0</v>
      </c>
    </row>
    <row r="34" customFormat="false" ht="15" hidden="false" customHeight="false" outlineLevel="0" collapsed="false">
      <c r="A34" s="55" t="n">
        <v>34</v>
      </c>
      <c r="B34" s="55" t="n">
        <v>1</v>
      </c>
      <c r="C34" s="55" t="n">
        <v>0</v>
      </c>
      <c r="D34" s="55" t="n">
        <v>1</v>
      </c>
    </row>
    <row r="35" customFormat="false" ht="15" hidden="false" customHeight="false" outlineLevel="0" collapsed="false">
      <c r="A35" s="55" t="n">
        <v>35</v>
      </c>
      <c r="B35" s="55" t="n">
        <v>3</v>
      </c>
      <c r="C35" s="55" t="n">
        <v>1</v>
      </c>
      <c r="D35" s="55" t="n">
        <v>2</v>
      </c>
    </row>
    <row r="36" customFormat="false" ht="15" hidden="false" customHeight="false" outlineLevel="0" collapsed="false">
      <c r="A36" s="55" t="n">
        <v>36</v>
      </c>
      <c r="B36" s="55" t="n">
        <v>2</v>
      </c>
      <c r="C36" s="55" t="n">
        <v>1</v>
      </c>
      <c r="D36" s="55" t="n">
        <v>1</v>
      </c>
    </row>
    <row r="37" customFormat="false" ht="15" hidden="false" customHeight="false" outlineLevel="0" collapsed="false">
      <c r="A37" s="55" t="n">
        <v>37</v>
      </c>
      <c r="B37" s="55" t="n">
        <v>1</v>
      </c>
      <c r="C37" s="55" t="n">
        <v>0</v>
      </c>
      <c r="D37" s="55" t="n">
        <v>1</v>
      </c>
    </row>
    <row r="38" customFormat="false" ht="15" hidden="false" customHeight="false" outlineLevel="0" collapsed="false">
      <c r="A38" s="55" t="n">
        <v>38</v>
      </c>
      <c r="B38" s="55" t="n">
        <v>2</v>
      </c>
      <c r="C38" s="55" t="n">
        <v>0</v>
      </c>
      <c r="D38" s="55" t="n">
        <v>2</v>
      </c>
    </row>
    <row r="39" customFormat="false" ht="15" hidden="false" customHeight="false" outlineLevel="0" collapsed="false">
      <c r="A39" s="55" t="n">
        <v>39</v>
      </c>
      <c r="B39" s="55" t="n">
        <v>3</v>
      </c>
      <c r="C39" s="55" t="n">
        <v>2</v>
      </c>
      <c r="D39" s="55" t="n">
        <v>1</v>
      </c>
    </row>
    <row r="40" customFormat="false" ht="15" hidden="false" customHeight="false" outlineLevel="0" collapsed="false">
      <c r="A40" s="55" t="n">
        <v>40</v>
      </c>
      <c r="B40" s="55" t="n">
        <v>1</v>
      </c>
      <c r="C40" s="55" t="n">
        <v>1</v>
      </c>
      <c r="D40" s="55" t="n">
        <v>0</v>
      </c>
    </row>
    <row r="41" customFormat="false" ht="15" hidden="false" customHeight="false" outlineLevel="0" collapsed="false">
      <c r="A41" s="55" t="n">
        <v>41</v>
      </c>
      <c r="B41" s="55" t="n">
        <v>1</v>
      </c>
      <c r="C41" s="55" t="n">
        <v>1</v>
      </c>
      <c r="D41" s="55" t="n">
        <v>0</v>
      </c>
    </row>
    <row r="42" customFormat="false" ht="15" hidden="false" customHeight="false" outlineLevel="0" collapsed="false">
      <c r="A42" s="55" t="n">
        <v>42</v>
      </c>
      <c r="B42" s="55" t="n">
        <v>3</v>
      </c>
      <c r="C42" s="55" t="n">
        <v>0</v>
      </c>
      <c r="D42" s="55" t="n">
        <v>3</v>
      </c>
    </row>
    <row r="43" customFormat="false" ht="15" hidden="false" customHeight="false" outlineLevel="0" collapsed="false">
      <c r="A43" s="55" t="n">
        <v>43</v>
      </c>
      <c r="B43" s="55" t="n">
        <v>2</v>
      </c>
      <c r="C43" s="55" t="n">
        <v>2</v>
      </c>
      <c r="D43" s="55" t="n">
        <v>0</v>
      </c>
    </row>
    <row r="44" customFormat="false" ht="15" hidden="false" customHeight="false" outlineLevel="0" collapsed="false">
      <c r="A44" s="55" t="n">
        <v>45</v>
      </c>
      <c r="B44" s="55" t="n">
        <v>1</v>
      </c>
      <c r="C44" s="55" t="n">
        <v>0</v>
      </c>
      <c r="D44" s="55" t="n">
        <v>1</v>
      </c>
    </row>
    <row r="45" customFormat="false" ht="15" hidden="false" customHeight="false" outlineLevel="0" collapsed="false">
      <c r="A45" s="55" t="n">
        <v>46</v>
      </c>
      <c r="B45" s="55" t="n">
        <v>4</v>
      </c>
      <c r="C45" s="55" t="n">
        <v>4</v>
      </c>
      <c r="D45" s="55" t="n">
        <v>0</v>
      </c>
    </row>
    <row r="46" customFormat="false" ht="15" hidden="false" customHeight="false" outlineLevel="0" collapsed="false">
      <c r="A46" s="55" t="n">
        <v>47</v>
      </c>
      <c r="B46" s="55" t="n">
        <v>1</v>
      </c>
      <c r="C46" s="55" t="n">
        <v>0</v>
      </c>
      <c r="D46" s="55" t="n">
        <v>1</v>
      </c>
    </row>
    <row r="47" customFormat="false" ht="15" hidden="false" customHeight="false" outlineLevel="0" collapsed="false">
      <c r="A47" s="55" t="n">
        <v>48</v>
      </c>
      <c r="B47" s="55" t="n">
        <v>1</v>
      </c>
      <c r="C47" s="55" t="n">
        <v>0</v>
      </c>
      <c r="D47" s="55" t="n">
        <v>1</v>
      </c>
    </row>
    <row r="48" customFormat="false" ht="15" hidden="false" customHeight="false" outlineLevel="0" collapsed="false">
      <c r="A48" s="55" t="n">
        <v>49</v>
      </c>
      <c r="B48" s="55" t="n">
        <v>1</v>
      </c>
      <c r="C48" s="55" t="n">
        <v>0</v>
      </c>
      <c r="D48" s="55" t="n">
        <v>1</v>
      </c>
    </row>
    <row r="49" customFormat="false" ht="15" hidden="false" customHeight="false" outlineLevel="0" collapsed="false">
      <c r="A49" s="55" t="n">
        <v>50</v>
      </c>
      <c r="B49" s="55" t="n">
        <v>1</v>
      </c>
      <c r="C49" s="55" t="n">
        <v>1</v>
      </c>
      <c r="D49" s="55" t="n">
        <v>0</v>
      </c>
    </row>
    <row r="50" customFormat="false" ht="15" hidden="false" customHeight="false" outlineLevel="0" collapsed="false">
      <c r="A50" s="55" t="n">
        <v>51</v>
      </c>
      <c r="B50" s="55" t="n">
        <v>2</v>
      </c>
      <c r="C50" s="55" t="n">
        <v>2</v>
      </c>
      <c r="D50" s="55" t="n">
        <v>0</v>
      </c>
    </row>
    <row r="51" customFormat="false" ht="15" hidden="false" customHeight="false" outlineLevel="0" collapsed="false">
      <c r="A51" s="55" t="n">
        <v>52</v>
      </c>
      <c r="B51" s="55" t="n">
        <v>1</v>
      </c>
      <c r="C51" s="55" t="n">
        <v>1</v>
      </c>
      <c r="D51" s="55" t="n">
        <v>0</v>
      </c>
    </row>
    <row r="52" customFormat="false" ht="15" hidden="false" customHeight="false" outlineLevel="0" collapsed="false">
      <c r="A52" s="55" t="n">
        <v>53</v>
      </c>
      <c r="B52" s="55" t="n">
        <v>1</v>
      </c>
      <c r="C52" s="55" t="n">
        <v>0</v>
      </c>
      <c r="D52" s="55" t="n">
        <v>1</v>
      </c>
    </row>
    <row r="53" customFormat="false" ht="15" hidden="false" customHeight="false" outlineLevel="0" collapsed="false">
      <c r="A53" s="55" t="n">
        <v>54</v>
      </c>
      <c r="B53" s="55" t="n">
        <v>1</v>
      </c>
      <c r="C53" s="55" t="n">
        <v>1</v>
      </c>
      <c r="D53" s="55" t="n">
        <v>0</v>
      </c>
    </row>
    <row r="54" customFormat="false" ht="15" hidden="false" customHeight="false" outlineLevel="0" collapsed="false">
      <c r="A54" s="55" t="n">
        <v>55</v>
      </c>
      <c r="B54" s="55" t="n">
        <v>1</v>
      </c>
      <c r="C54" s="55" t="n">
        <v>1</v>
      </c>
      <c r="D54" s="55" t="n">
        <v>0</v>
      </c>
    </row>
    <row r="55" customFormat="false" ht="15" hidden="false" customHeight="false" outlineLevel="0" collapsed="false">
      <c r="A55" s="55" t="n">
        <v>56</v>
      </c>
      <c r="B55" s="55" t="n">
        <v>3</v>
      </c>
      <c r="C55" s="55" t="n">
        <v>1</v>
      </c>
      <c r="D55" s="55" t="n">
        <v>2</v>
      </c>
    </row>
    <row r="56" customFormat="false" ht="15" hidden="false" customHeight="false" outlineLevel="0" collapsed="false">
      <c r="A56" s="55" t="n">
        <v>57</v>
      </c>
      <c r="B56" s="55" t="n">
        <v>1</v>
      </c>
      <c r="C56" s="55" t="n">
        <v>0</v>
      </c>
      <c r="D56" s="55" t="n">
        <v>1</v>
      </c>
    </row>
    <row r="57" customFormat="false" ht="15" hidden="false" customHeight="false" outlineLevel="0" collapsed="false">
      <c r="A57" s="55" t="n">
        <v>58</v>
      </c>
      <c r="B57" s="55" t="n">
        <v>2</v>
      </c>
      <c r="C57" s="55" t="n">
        <v>0</v>
      </c>
      <c r="D57" s="55" t="n">
        <v>2</v>
      </c>
    </row>
    <row r="58" customFormat="false" ht="15" hidden="false" customHeight="false" outlineLevel="0" collapsed="false">
      <c r="A58" s="55" t="n">
        <v>59</v>
      </c>
      <c r="B58" s="55" t="n">
        <v>1</v>
      </c>
      <c r="C58" s="55" t="n">
        <v>1</v>
      </c>
      <c r="D58" s="55" t="n">
        <v>0</v>
      </c>
    </row>
    <row r="59" customFormat="false" ht="15" hidden="false" customHeight="false" outlineLevel="0" collapsed="false">
      <c r="A59" s="55" t="n">
        <v>60</v>
      </c>
      <c r="B59" s="55" t="n">
        <v>1</v>
      </c>
      <c r="C59" s="55" t="n">
        <v>1</v>
      </c>
      <c r="D59" s="55" t="n">
        <v>0</v>
      </c>
    </row>
    <row r="60" customFormat="false" ht="15" hidden="false" customHeight="false" outlineLevel="0" collapsed="false">
      <c r="A60" s="55" t="n">
        <v>61</v>
      </c>
      <c r="B60" s="55" t="n">
        <v>2</v>
      </c>
      <c r="C60" s="55" t="n">
        <v>1</v>
      </c>
      <c r="D60" s="55" t="n">
        <v>1</v>
      </c>
    </row>
    <row r="61" customFormat="false" ht="15" hidden="false" customHeight="false" outlineLevel="0" collapsed="false">
      <c r="A61" s="55" t="n">
        <v>62</v>
      </c>
      <c r="B61" s="55" t="n">
        <v>3</v>
      </c>
      <c r="C61" s="55" t="n">
        <v>1</v>
      </c>
      <c r="D61" s="55" t="n">
        <v>2</v>
      </c>
    </row>
    <row r="62" customFormat="false" ht="15" hidden="false" customHeight="false" outlineLevel="0" collapsed="false">
      <c r="A62" s="55" t="n">
        <v>63</v>
      </c>
      <c r="B62" s="55" t="n">
        <v>2</v>
      </c>
      <c r="C62" s="55" t="n">
        <v>2</v>
      </c>
      <c r="D62" s="55" t="n">
        <v>0</v>
      </c>
    </row>
    <row r="63" customFormat="false" ht="15" hidden="false" customHeight="false" outlineLevel="0" collapsed="false">
      <c r="A63" s="55" t="n">
        <v>64</v>
      </c>
      <c r="B63" s="55" t="n">
        <v>4</v>
      </c>
      <c r="C63" s="55" t="n">
        <v>2</v>
      </c>
      <c r="D63" s="55" t="n">
        <v>2</v>
      </c>
    </row>
    <row r="64" customFormat="false" ht="15" hidden="false" customHeight="false" outlineLevel="0" collapsed="false">
      <c r="A64" s="55" t="n">
        <v>65</v>
      </c>
      <c r="B64" s="55" t="n">
        <v>2</v>
      </c>
      <c r="C64" s="55" t="n">
        <v>2</v>
      </c>
      <c r="D64" s="55" t="n">
        <v>0</v>
      </c>
    </row>
    <row r="65" customFormat="false" ht="15" hidden="false" customHeight="false" outlineLevel="0" collapsed="false">
      <c r="A65" s="55" t="n">
        <v>67</v>
      </c>
      <c r="B65" s="55" t="n">
        <v>2</v>
      </c>
      <c r="C65" s="55" t="n">
        <v>1</v>
      </c>
      <c r="D65" s="55" t="n">
        <v>1</v>
      </c>
    </row>
    <row r="66" customFormat="false" ht="15" hidden="false" customHeight="false" outlineLevel="0" collapsed="false">
      <c r="A66" s="55" t="n">
        <v>68</v>
      </c>
      <c r="B66" s="55" t="n">
        <v>1</v>
      </c>
      <c r="C66" s="55" t="n">
        <v>1</v>
      </c>
      <c r="D66" s="55" t="n">
        <v>0</v>
      </c>
    </row>
    <row r="67" customFormat="false" ht="15" hidden="false" customHeight="false" outlineLevel="0" collapsed="false">
      <c r="A67" s="55" t="n">
        <v>69</v>
      </c>
      <c r="B67" s="55" t="n">
        <v>1</v>
      </c>
      <c r="C67" s="55" t="n">
        <v>1</v>
      </c>
      <c r="D67" s="55" t="n">
        <v>0</v>
      </c>
    </row>
    <row r="68" customFormat="false" ht="15" hidden="false" customHeight="false" outlineLevel="0" collapsed="false">
      <c r="A68" s="55" t="n">
        <v>70</v>
      </c>
      <c r="B68" s="55" t="n">
        <v>1</v>
      </c>
      <c r="C68" s="55" t="n">
        <v>1</v>
      </c>
      <c r="D68" s="55" t="n">
        <v>0</v>
      </c>
    </row>
    <row r="69" customFormat="false" ht="15" hidden="false" customHeight="false" outlineLevel="0" collapsed="false">
      <c r="A69" s="55" t="n">
        <v>71</v>
      </c>
      <c r="B69" s="55" t="n">
        <v>1</v>
      </c>
      <c r="C69" s="55" t="n">
        <v>0</v>
      </c>
      <c r="D69" s="55" t="n">
        <v>1</v>
      </c>
    </row>
    <row r="70" customFormat="false" ht="15" hidden="false" customHeight="false" outlineLevel="0" collapsed="false">
      <c r="A70" s="55" t="n">
        <v>74</v>
      </c>
      <c r="B70" s="55" t="n">
        <v>1</v>
      </c>
      <c r="C70" s="55" t="n">
        <v>1</v>
      </c>
      <c r="D70" s="55" t="n">
        <v>0</v>
      </c>
    </row>
    <row r="71" customFormat="false" ht="15" hidden="false" customHeight="false" outlineLevel="0" collapsed="false">
      <c r="A71" s="55" t="n">
        <v>75</v>
      </c>
      <c r="B71" s="55" t="n">
        <v>1</v>
      </c>
      <c r="C71" s="55" t="n">
        <v>1</v>
      </c>
      <c r="D71" s="55" t="n">
        <v>0</v>
      </c>
    </row>
    <row r="72" customFormat="false" ht="15" hidden="false" customHeight="false" outlineLevel="0" collapsed="false">
      <c r="A72" s="55" t="n">
        <v>77</v>
      </c>
      <c r="B72" s="55" t="n">
        <v>1</v>
      </c>
      <c r="C72" s="55" t="n">
        <v>1</v>
      </c>
      <c r="D72" s="55" t="n">
        <v>0</v>
      </c>
    </row>
    <row r="73" customFormat="false" ht="15" hidden="false" customHeight="false" outlineLevel="0" collapsed="false">
      <c r="A73" s="55" t="n">
        <v>78</v>
      </c>
      <c r="B73" s="55" t="n">
        <v>1</v>
      </c>
      <c r="C73" s="55" t="n">
        <v>0</v>
      </c>
      <c r="D73" s="55" t="n">
        <v>1</v>
      </c>
    </row>
    <row r="74" customFormat="false" ht="15" hidden="false" customHeight="false" outlineLevel="0" collapsed="false">
      <c r="A74" s="55" t="n">
        <v>80</v>
      </c>
      <c r="B74" s="55" t="n">
        <v>5</v>
      </c>
      <c r="C74" s="55" t="n">
        <v>2</v>
      </c>
      <c r="D74" s="55" t="n">
        <v>3</v>
      </c>
    </row>
    <row r="75" customFormat="false" ht="15" hidden="false" customHeight="false" outlineLevel="0" collapsed="false">
      <c r="A75" s="55" t="n">
        <v>81</v>
      </c>
      <c r="B75" s="55" t="n">
        <v>4</v>
      </c>
      <c r="C75" s="55" t="n">
        <v>4</v>
      </c>
      <c r="D75" s="55" t="n">
        <v>0</v>
      </c>
    </row>
    <row r="76" customFormat="false" ht="15" hidden="false" customHeight="false" outlineLevel="0" collapsed="false">
      <c r="A76" s="55" t="n">
        <v>82</v>
      </c>
      <c r="B76" s="55" t="n">
        <v>8</v>
      </c>
      <c r="C76" s="55" t="n">
        <v>4</v>
      </c>
      <c r="D76" s="55" t="n">
        <v>4</v>
      </c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6T05:08:39Z</dcterms:created>
  <dc:creator>ongelc</dc:creator>
  <dc:description/>
  <dc:language>en-US</dc:language>
  <cp:lastModifiedBy>ooiwf</cp:lastModifiedBy>
  <dcterms:modified xsi:type="dcterms:W3CDTF">2013-08-07T05:37:36Z</dcterms:modified>
  <cp:revision>0</cp:revision>
  <dc:subject/>
  <dc:title/>
</cp:coreProperties>
</file>